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1M1_R1" sheetId="1" state="visible" r:id="rId2"/>
    <sheet name="induced_ only in R1M1" sheetId="2" state="visible" r:id="rId3"/>
    <sheet name="repressed_only in R1M1" sheetId="3" state="visible" r:id="rId4"/>
    <sheet name="induced_only in R1" sheetId="4" state="visible" r:id="rId5"/>
    <sheet name="repressed_ only in R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7" uniqueCount="1167">
  <si>
    <r>
      <rPr>
        <b val="true"/>
        <sz val="12"/>
        <rFont val="Arial"/>
        <family val="0"/>
      </rPr>
      <t xml:space="preserve">DNA microarray analysis of differentially expressed genes from </t>
    </r>
    <r>
      <rPr>
        <b val="true"/>
        <i val="true"/>
        <sz val="12"/>
        <rFont val="Arial"/>
        <family val="0"/>
      </rPr>
      <t xml:space="preserve">Hbt. salinarum</t>
    </r>
    <r>
      <rPr>
        <b val="true"/>
        <sz val="12"/>
        <rFont val="Arial"/>
        <family val="0"/>
      </rPr>
      <t xml:space="preserve"> R1 and R1M1 cells grown in the presence of novobiocin</t>
    </r>
  </si>
  <si>
    <t xml:space="preserve">R1M1</t>
  </si>
  <si>
    <t xml:space="preserve">R1</t>
  </si>
  <si>
    <t xml:space="preserve">Induced genes in R1M1 and R1</t>
  </si>
  <si>
    <t xml:space="preserve">ID</t>
  </si>
  <si>
    <t xml:space="preserve">log2</t>
  </si>
  <si>
    <t xml:space="preserve">xfold</t>
  </si>
  <si>
    <t xml:space="preserve">stdv</t>
  </si>
  <si>
    <t xml:space="preserve">p-value</t>
  </si>
  <si>
    <t xml:space="preserve">function class</t>
  </si>
  <si>
    <t xml:space="preserve">gene</t>
  </si>
  <si>
    <t xml:space="preserve">protein name</t>
  </si>
  <si>
    <t xml:space="preserve">OE2281R</t>
  </si>
  <si>
    <t xml:space="preserve">TC</t>
  </si>
  <si>
    <t xml:space="preserve">tfbD</t>
  </si>
  <si>
    <t xml:space="preserve">transcription initiation factor TFB</t>
  </si>
  <si>
    <t xml:space="preserve">OE2082F</t>
  </si>
  <si>
    <t xml:space="preserve">CHY</t>
  </si>
  <si>
    <t xml:space="preserve">-</t>
  </si>
  <si>
    <t xml:space="preserve">conserved hypothetical protein</t>
  </si>
  <si>
    <t xml:space="preserve">OE1447R</t>
  </si>
  <si>
    <t xml:space="preserve">GEN</t>
  </si>
  <si>
    <t xml:space="preserve">probable metallo-beta-lactamase family hydrolase</t>
  </si>
  <si>
    <t xml:space="preserve">OE2084R</t>
  </si>
  <si>
    <t xml:space="preserve">tfbB</t>
  </si>
  <si>
    <t xml:space="preserve">OE3106F</t>
  </si>
  <si>
    <t xml:space="preserve">EM</t>
  </si>
  <si>
    <t xml:space="preserve">bop</t>
  </si>
  <si>
    <t xml:space="preserve">bacteriorhodopsin</t>
  </si>
  <si>
    <t xml:space="preserve">OE7190R</t>
  </si>
  <si>
    <t xml:space="preserve">HY</t>
  </si>
  <si>
    <t xml:space="preserve">hypothetical protein</t>
  </si>
  <si>
    <t xml:space="preserve">OE1478R</t>
  </si>
  <si>
    <t xml:space="preserve">tfbF</t>
  </si>
  <si>
    <t xml:space="preserve">OE1448R</t>
  </si>
  <si>
    <t xml:space="preserve">OE3541R</t>
  </si>
  <si>
    <t xml:space="preserve">CHP</t>
  </si>
  <si>
    <t xml:space="preserve">hsp20F</t>
  </si>
  <si>
    <t xml:space="preserve">hsp20-type molecular chaperone</t>
  </si>
  <si>
    <t xml:space="preserve">OE3903F</t>
  </si>
  <si>
    <t xml:space="preserve">OE3820R</t>
  </si>
  <si>
    <t xml:space="preserve">OE2973F</t>
  </si>
  <si>
    <t xml:space="preserve">OE2304F</t>
  </si>
  <si>
    <t xml:space="preserve">RRR</t>
  </si>
  <si>
    <t xml:space="preserve">gyrA</t>
  </si>
  <si>
    <t xml:space="preserve">DNA topoisomerase (ATP-hydrolyzing) (EC 5.99.1.3) subunit A</t>
  </si>
  <si>
    <t xml:space="preserve">OE1465F</t>
  </si>
  <si>
    <t xml:space="preserve">CP</t>
  </si>
  <si>
    <t xml:space="preserve">lon</t>
  </si>
  <si>
    <t xml:space="preserve">endopeptidase La (EC 3.4.21.53)</t>
  </si>
  <si>
    <t xml:space="preserve">OE4160F</t>
  </si>
  <si>
    <t xml:space="preserve">hjr</t>
  </si>
  <si>
    <t xml:space="preserve">holliday-junction resolvase</t>
  </si>
  <si>
    <t xml:space="preserve">OE2619F</t>
  </si>
  <si>
    <t xml:space="preserve">AA</t>
  </si>
  <si>
    <t xml:space="preserve">aspB3</t>
  </si>
  <si>
    <t xml:space="preserve">pyridoxal phosphate-dependent aminotransferase (probable aspartate aminotransferase (EC 2.6.1.1))</t>
  </si>
  <si>
    <t xml:space="preserve">OE2878F</t>
  </si>
  <si>
    <t xml:space="preserve">OE1775R</t>
  </si>
  <si>
    <t xml:space="preserve">OE4023F</t>
  </si>
  <si>
    <t xml:space="preserve">OE2585R</t>
  </si>
  <si>
    <t xml:space="preserve">OE3167F</t>
  </si>
  <si>
    <t xml:space="preserve">SIG</t>
  </si>
  <si>
    <t xml:space="preserve">htrVIII</t>
  </si>
  <si>
    <t xml:space="preserve">transducer protein htrVIII</t>
  </si>
  <si>
    <t xml:space="preserve">OE4463F</t>
  </si>
  <si>
    <t xml:space="preserve">nifS</t>
  </si>
  <si>
    <t xml:space="preserve">cysteine desulfurase (EC 2.8.1.7)</t>
  </si>
  <si>
    <t xml:space="preserve">OE1410F</t>
  </si>
  <si>
    <t xml:space="preserve">OE2175F</t>
  </si>
  <si>
    <t xml:space="preserve">OE1838R</t>
  </si>
  <si>
    <t xml:space="preserve">thiJ/pfpI family protein</t>
  </si>
  <si>
    <t xml:space="preserve">OE2390R</t>
  </si>
  <si>
    <t xml:space="preserve">MOT</t>
  </si>
  <si>
    <t xml:space="preserve">flaD</t>
  </si>
  <si>
    <t xml:space="preserve">fla cluster protein flaD</t>
  </si>
  <si>
    <t xml:space="preserve">OE2780F</t>
  </si>
  <si>
    <t xml:space="preserve">OE4741R</t>
  </si>
  <si>
    <t xml:space="preserve">rpoB1</t>
  </si>
  <si>
    <t xml:space="preserve">DNA-directed RNA polymerase (EC 2.7.7.6) subunit B'</t>
  </si>
  <si>
    <t xml:space="preserve">OE2779F</t>
  </si>
  <si>
    <t xml:space="preserve">TP</t>
  </si>
  <si>
    <t xml:space="preserve">pheP</t>
  </si>
  <si>
    <t xml:space="preserve">amino acid transport protein (probable phenylalanine transport protein)</t>
  </si>
  <si>
    <t xml:space="preserve">OE4728F</t>
  </si>
  <si>
    <t xml:space="preserve">ISH</t>
  </si>
  <si>
    <t xml:space="preserve">IS200-type transposase (TCE31)</t>
  </si>
  <si>
    <t xml:space="preserve">OE3312R</t>
  </si>
  <si>
    <t xml:space="preserve">MIS</t>
  </si>
  <si>
    <t xml:space="preserve">probable oxidoreductase (aldo-keto reductase family protein)</t>
  </si>
  <si>
    <t xml:space="preserve">OE2872F</t>
  </si>
  <si>
    <t xml:space="preserve">OE3949R</t>
  </si>
  <si>
    <t xml:space="preserve">grx1</t>
  </si>
  <si>
    <t xml:space="preserve">probable glutaredoxin</t>
  </si>
  <si>
    <t xml:space="preserve">OE2473F</t>
  </si>
  <si>
    <t xml:space="preserve">homolog to glutaredoxin</t>
  </si>
  <si>
    <t xml:space="preserve">OE5063R</t>
  </si>
  <si>
    <t xml:space="preserve">OE3765F</t>
  </si>
  <si>
    <t xml:space="preserve">CIM</t>
  </si>
  <si>
    <t xml:space="preserve">gpdC</t>
  </si>
  <si>
    <t xml:space="preserve">glycerol-3-phosphate dehydrogenase (EC 1.1.99.5) subunit C</t>
  </si>
  <si>
    <t xml:space="preserve">OE7036F</t>
  </si>
  <si>
    <t xml:space="preserve">gvpC1</t>
  </si>
  <si>
    <t xml:space="preserve">gas-vesicle protein gvpC1</t>
  </si>
  <si>
    <t xml:space="preserve">OE3802R</t>
  </si>
  <si>
    <t xml:space="preserve">OE4292F</t>
  </si>
  <si>
    <t xml:space="preserve">OE2319R</t>
  </si>
  <si>
    <t xml:space="preserve">OE3549F</t>
  </si>
  <si>
    <t xml:space="preserve">OE4494R</t>
  </si>
  <si>
    <t xml:space="preserve">[del] spurious ORF</t>
  </si>
  <si>
    <t xml:space="preserve">OE7082F</t>
  </si>
  <si>
    <t xml:space="preserve">OE1528F</t>
  </si>
  <si>
    <t xml:space="preserve">topA</t>
  </si>
  <si>
    <t xml:space="preserve">DNA topoisomerase I</t>
  </si>
  <si>
    <t xml:space="preserve">OE3586R</t>
  </si>
  <si>
    <t xml:space="preserve">OE3345F</t>
  </si>
  <si>
    <t xml:space="preserve">OE1409F</t>
  </si>
  <si>
    <t xml:space="preserve">OE2046F</t>
  </si>
  <si>
    <t xml:space="preserve">OE2047R</t>
  </si>
  <si>
    <t xml:space="preserve">OE2303F</t>
  </si>
  <si>
    <t xml:space="preserve">gyrB</t>
  </si>
  <si>
    <t xml:space="preserve">DNA topoisomerase (ATP-hydrolyzing) (EC 5.99.1.3) subunit B</t>
  </si>
  <si>
    <t xml:space="preserve">OE4374R</t>
  </si>
  <si>
    <t xml:space="preserve">OE4677F</t>
  </si>
  <si>
    <t xml:space="preserve">uvrD</t>
  </si>
  <si>
    <t xml:space="preserve">DNA helicase II (EC 3.6.1.-)</t>
  </si>
  <si>
    <t xml:space="preserve">OE2254R</t>
  </si>
  <si>
    <t xml:space="preserve">OE4010F</t>
  </si>
  <si>
    <t xml:space="preserve">LIP</t>
  </si>
  <si>
    <t xml:space="preserve">idsA2</t>
  </si>
  <si>
    <t xml:space="preserve">probable multifunctional long-chain (E)-prenyl diphosphate synthase (EC 2.5.1.-)</t>
  </si>
  <si>
    <t xml:space="preserve">OE1876R</t>
  </si>
  <si>
    <t xml:space="preserve">petA</t>
  </si>
  <si>
    <t xml:space="preserve">cytochrome bc1 complex (EC 1.10.2.-) Rieske iron-sulfur protein</t>
  </si>
  <si>
    <t xml:space="preserve">OE4740R</t>
  </si>
  <si>
    <t xml:space="preserve">rpoA1</t>
  </si>
  <si>
    <t xml:space="preserve">DNA-directed RNA polymerase (EC 2.7.7.6) subunit A' (subunit A)</t>
  </si>
  <si>
    <t xml:space="preserve">OE3084F</t>
  </si>
  <si>
    <t xml:space="preserve">OE2253F</t>
  </si>
  <si>
    <t xml:space="preserve">OE2896R</t>
  </si>
  <si>
    <t xml:space="preserve">OE1929R</t>
  </si>
  <si>
    <t xml:space="preserve">htr16</t>
  </si>
  <si>
    <t xml:space="preserve">transducer protein htr16</t>
  </si>
  <si>
    <t xml:space="preserve">OE5174R</t>
  </si>
  <si>
    <t xml:space="preserve">OE4140R</t>
  </si>
  <si>
    <t xml:space="preserve">OE1475F</t>
  </si>
  <si>
    <t xml:space="preserve">3-dehydroquinate synthase (EC 4.2.3.4) type II</t>
  </si>
  <si>
    <t xml:space="preserve">OE3964R</t>
  </si>
  <si>
    <t xml:space="preserve">Repressed genes in R1M1 and R1</t>
  </si>
  <si>
    <t xml:space="preserve">OE3136F</t>
  </si>
  <si>
    <t xml:space="preserve">OE2703F</t>
  </si>
  <si>
    <t xml:space="preserve">probable copper-containing oxidoreductase</t>
  </si>
  <si>
    <t xml:space="preserve">OE2133R</t>
  </si>
  <si>
    <t xml:space="preserve">aldH2</t>
  </si>
  <si>
    <t xml:space="preserve">aldehyde dehydrogenase (EC 1.2.1.-)</t>
  </si>
  <si>
    <t xml:space="preserve">OE5202F</t>
  </si>
  <si>
    <t xml:space="preserve">NUM</t>
  </si>
  <si>
    <t xml:space="preserve">pyrI</t>
  </si>
  <si>
    <t xml:space="preserve">aspartate carbamoyltransferase (EC 2.1.3.2) regulatory subunit</t>
  </si>
  <si>
    <t xml:space="preserve">OE5201F</t>
  </si>
  <si>
    <t xml:space="preserve">pyrB</t>
  </si>
  <si>
    <t xml:space="preserve">aspartate carbamoyltransferase (EC 2.1.3.2) catalytic subunit</t>
  </si>
  <si>
    <t xml:space="preserve">OE4073R</t>
  </si>
  <si>
    <t xml:space="preserve">hcpB</t>
  </si>
  <si>
    <t xml:space="preserve">halocyanin hcpB</t>
  </si>
  <si>
    <t xml:space="preserve">OE7056F</t>
  </si>
  <si>
    <t xml:space="preserve">OE3318R</t>
  </si>
  <si>
    <t xml:space="preserve">cbiN</t>
  </si>
  <si>
    <t xml:space="preserve">ABC-type transport system protein cbiN (probable substrate cobalt)</t>
  </si>
  <si>
    <t xml:space="preserve">OE3319R</t>
  </si>
  <si>
    <t xml:space="preserve">COM</t>
  </si>
  <si>
    <t xml:space="preserve">cbiM</t>
  </si>
  <si>
    <t xml:space="preserve">cbiM protein</t>
  </si>
  <si>
    <t xml:space="preserve">OE4323F</t>
  </si>
  <si>
    <t xml:space="preserve">mdhA</t>
  </si>
  <si>
    <t xml:space="preserve">malate dehydrogenase (EC 1.1.1.37)</t>
  </si>
  <si>
    <t xml:space="preserve">OE2579F</t>
  </si>
  <si>
    <t xml:space="preserve">purA</t>
  </si>
  <si>
    <t xml:space="preserve">adenylosuccinate synthase (EC 6.3.4.4)</t>
  </si>
  <si>
    <t xml:space="preserve">OE3277R</t>
  </si>
  <si>
    <t xml:space="preserve">gcvH</t>
  </si>
  <si>
    <t xml:space="preserve">glycine cleavage system protein H</t>
  </si>
  <si>
    <t xml:space="preserve">OE5160F</t>
  </si>
  <si>
    <t xml:space="preserve">gldA1</t>
  </si>
  <si>
    <t xml:space="preserve">glycerol dehydrogenase (EC 1.1.1.6)</t>
  </si>
  <si>
    <t xml:space="preserve">OE5407F</t>
  </si>
  <si>
    <t xml:space="preserve">transposase (ISH8)</t>
  </si>
  <si>
    <t xml:space="preserve">OE1520R</t>
  </si>
  <si>
    <t xml:space="preserve">OE4551F</t>
  </si>
  <si>
    <t xml:space="preserve">dppA2</t>
  </si>
  <si>
    <t xml:space="preserve">ABC-type transport system periplasmic substrate-binding protein (probable substrate dipeptide/oligopeptide/nickel)</t>
  </si>
  <si>
    <t xml:space="preserve">OE7019F</t>
  </si>
  <si>
    <t xml:space="preserve">OE5015F</t>
  </si>
  <si>
    <t xml:space="preserve">OE5340R</t>
  </si>
  <si>
    <t xml:space="preserve">transposase (ISH8) (nonfunctional)</t>
  </si>
  <si>
    <t xml:space="preserve">OE3762R</t>
  </si>
  <si>
    <t xml:space="preserve">glpK</t>
  </si>
  <si>
    <t xml:space="preserve">glycerol kinase (EC 2.7.1.30)</t>
  </si>
  <si>
    <t xml:space="preserve">OE1500R</t>
  </si>
  <si>
    <t xml:space="preserve">ppsA</t>
  </si>
  <si>
    <t xml:space="preserve">pyruvate</t>
  </si>
  <si>
    <t xml:space="preserve">OE7052F</t>
  </si>
  <si>
    <t xml:space="preserve">transposase (ISH5)</t>
  </si>
  <si>
    <t xml:space="preserve">OE3238F</t>
  </si>
  <si>
    <t xml:space="preserve">cbiE</t>
  </si>
  <si>
    <t xml:space="preserve">precorrin-6Y C5</t>
  </si>
  <si>
    <t xml:space="preserve">OE1613R</t>
  </si>
  <si>
    <t xml:space="preserve">probable acylaminoacyl-peptidase (EC 3.4.19.1)</t>
  </si>
  <si>
    <t xml:space="preserve">OE1554R</t>
  </si>
  <si>
    <t xml:space="preserve">OE7147F</t>
  </si>
  <si>
    <t xml:space="preserve">OE4077F</t>
  </si>
  <si>
    <t xml:space="preserve">OE3959R</t>
  </si>
  <si>
    <t xml:space="preserve">ilvE2</t>
  </si>
  <si>
    <t xml:space="preserve">branched-chain-amino-acid aminotransferase (EC 2.6.1.42)</t>
  </si>
  <si>
    <t xml:space="preserve">OE3712R</t>
  </si>
  <si>
    <t xml:space="preserve">oxdhA2</t>
  </si>
  <si>
    <t xml:space="preserve">probable branched-chain amino acid dehydrogenase (EC 1.2.4.-) E1 component alpha subunit</t>
  </si>
  <si>
    <t xml:space="preserve">OE6075R</t>
  </si>
  <si>
    <t xml:space="preserve">OE4384R</t>
  </si>
  <si>
    <t xml:space="preserve">OE1981R</t>
  </si>
  <si>
    <t xml:space="preserve">OE1087R</t>
  </si>
  <si>
    <t xml:space="preserve">OE2044F</t>
  </si>
  <si>
    <t xml:space="preserve">probable heavy metal binding protein</t>
  </si>
  <si>
    <t xml:space="preserve">OE3278R</t>
  </si>
  <si>
    <t xml:space="preserve">gcvT</t>
  </si>
  <si>
    <t xml:space="preserve">aminomethyltransferase (EC 2.1.2.10) (glycine cleavage system protein T)</t>
  </si>
  <si>
    <t xml:space="preserve">OE4563F</t>
  </si>
  <si>
    <t xml:space="preserve">OE1160R</t>
  </si>
  <si>
    <t xml:space="preserve">TL</t>
  </si>
  <si>
    <t xml:space="preserve">rpl10R</t>
  </si>
  <si>
    <t xml:space="preserve">ribosomal protein L10.eR</t>
  </si>
  <si>
    <t xml:space="preserve">OE3798R</t>
  </si>
  <si>
    <t xml:space="preserve">OE4654F</t>
  </si>
  <si>
    <t xml:space="preserve">thiDN</t>
  </si>
  <si>
    <t xml:space="preserve">phosphomethylpyrimidine kinase (EC 2.7.4.7) / thiamin biosynthesis protein thiN</t>
  </si>
  <si>
    <t xml:space="preserve">OE3807R</t>
  </si>
  <si>
    <t xml:space="preserve">pepF</t>
  </si>
  <si>
    <t xml:space="preserve">oligoendopeptidase</t>
  </si>
  <si>
    <t xml:space="preserve">OE1102R</t>
  </si>
  <si>
    <t xml:space="preserve">OE1236F</t>
  </si>
  <si>
    <t xml:space="preserve">OE2864F</t>
  </si>
  <si>
    <t xml:space="preserve">purD</t>
  </si>
  <si>
    <t xml:space="preserve">phosphoribosylamine--glycine ligase (EC 6.3.4.13)</t>
  </si>
  <si>
    <t xml:space="preserve">OE3955F</t>
  </si>
  <si>
    <t xml:space="preserve">putA</t>
  </si>
  <si>
    <t xml:space="preserve">proline dehydrogenase (EC 1.5.99.8)</t>
  </si>
  <si>
    <t xml:space="preserve">OE4385F</t>
  </si>
  <si>
    <t xml:space="preserve">OE4071R</t>
  </si>
  <si>
    <t xml:space="preserve">cbaB</t>
  </si>
  <si>
    <t xml:space="preserve">ba3-type terminal oxidase (EC 1.9.3.-) subunit II</t>
  </si>
  <si>
    <t xml:space="preserve">OE7198F</t>
  </si>
  <si>
    <t xml:space="preserve">OE1506R</t>
  </si>
  <si>
    <t xml:space="preserve">OE3668F</t>
  </si>
  <si>
    <t xml:space="preserve">upsA domain protein</t>
  </si>
  <si>
    <t xml:space="preserve">OE3796R</t>
  </si>
  <si>
    <t xml:space="preserve">OE4576F</t>
  </si>
  <si>
    <t xml:space="preserve">probable ABC-type transport system substrate-binding protein (probable substrate iron/cobalamin)</t>
  </si>
  <si>
    <t xml:space="preserve">OE3036F</t>
  </si>
  <si>
    <t xml:space="preserve">glyA</t>
  </si>
  <si>
    <t xml:space="preserve">glycine hydroxymethyltransferase (EC 2.1.2.1)</t>
  </si>
  <si>
    <t xml:space="preserve">OE4367R</t>
  </si>
  <si>
    <t xml:space="preserve">OE8047F</t>
  </si>
  <si>
    <t xml:space="preserve">OE1711R</t>
  </si>
  <si>
    <t xml:space="preserve">korA</t>
  </si>
  <si>
    <t xml:space="preserve">oxoglutarate--ferredoxin oxidoreductase (EC 1.2.7.3) alpha subunit</t>
  </si>
  <si>
    <t xml:space="preserve">OE4301R</t>
  </si>
  <si>
    <t xml:space="preserve">dppF1</t>
  </si>
  <si>
    <t xml:space="preserve">ABC-type transport system ATP-binding protein (probable substrate dipeptide/oligopeptide/nickel)</t>
  </si>
  <si>
    <t xml:space="preserve">OE1294R</t>
  </si>
  <si>
    <t xml:space="preserve">rpl15R</t>
  </si>
  <si>
    <t xml:space="preserve">ribosomal protein L15.eR</t>
  </si>
  <si>
    <t xml:space="preserve">OE7215F</t>
  </si>
  <si>
    <t xml:space="preserve">OE1309F</t>
  </si>
  <si>
    <t xml:space="preserve">pepB1</t>
  </si>
  <si>
    <t xml:space="preserve">aminopeptidase (EC 3.4.11.-)</t>
  </si>
  <si>
    <t xml:space="preserve">OE5136R</t>
  </si>
  <si>
    <t xml:space="preserve">OE4197F</t>
  </si>
  <si>
    <t xml:space="preserve">OE1083R</t>
  </si>
  <si>
    <t xml:space="preserve">transposase (ISH3)</t>
  </si>
  <si>
    <t xml:space="preserve">Differentially expressed genes in R1M1 and R1</t>
  </si>
  <si>
    <t xml:space="preserve">OE7187F</t>
  </si>
  <si>
    <t xml:space="preserve">OE4139R</t>
  </si>
  <si>
    <t xml:space="preserve">tyrS</t>
  </si>
  <si>
    <t xml:space="preserve">tyrosine--tRNA ligase (EC 6.1.1.1)</t>
  </si>
  <si>
    <t xml:space="preserve">OE1899R</t>
  </si>
  <si>
    <t xml:space="preserve">glo2</t>
  </si>
  <si>
    <t xml:space="preserve">homolog to lactoylglutathione lyase / aromatic compounds dioxygenase</t>
  </si>
  <si>
    <t xml:space="preserve">OE1964F</t>
  </si>
  <si>
    <t xml:space="preserve">nuoL</t>
  </si>
  <si>
    <t xml:space="preserve">NADH dehydrogenase-like complex (EC 1.6.5.-) subunit L</t>
  </si>
  <si>
    <t xml:space="preserve">downregulated </t>
  </si>
  <si>
    <t xml:space="preserve">upregulated</t>
  </si>
  <si>
    <t xml:space="preserve">downregulated</t>
  </si>
  <si>
    <t xml:space="preserve">OE1062F</t>
  </si>
  <si>
    <t xml:space="preserve">OE1127F</t>
  </si>
  <si>
    <t xml:space="preserve">OE1156F</t>
  </si>
  <si>
    <t xml:space="preserve">hsp20A</t>
  </si>
  <si>
    <t xml:space="preserve">OE1158R</t>
  </si>
  <si>
    <t xml:space="preserve">rimK</t>
  </si>
  <si>
    <t xml:space="preserve">rimK family protein</t>
  </si>
  <si>
    <t xml:space="preserve">OE1425F</t>
  </si>
  <si>
    <t xml:space="preserve">nudix family protein</t>
  </si>
  <si>
    <t xml:space="preserve">OE1577R</t>
  </si>
  <si>
    <t xml:space="preserve">OE1582R</t>
  </si>
  <si>
    <t xml:space="preserve">OE1652R</t>
  </si>
  <si>
    <t xml:space="preserve">OE1765R</t>
  </si>
  <si>
    <t xml:space="preserve">pan2</t>
  </si>
  <si>
    <t xml:space="preserve">proteasome-activating nucleotidase</t>
  </si>
  <si>
    <t xml:space="preserve">OE1774R</t>
  </si>
  <si>
    <t xml:space="preserve">OE2012R</t>
  </si>
  <si>
    <t xml:space="preserve">OE2302R</t>
  </si>
  <si>
    <t xml:space="preserve">top6B</t>
  </si>
  <si>
    <t xml:space="preserve">DNA topoisomerase (ATP-hydrolyzing) (EC 5.99.1.3) VI subunit B</t>
  </si>
  <si>
    <t xml:space="preserve">OE2383R</t>
  </si>
  <si>
    <t xml:space="preserve">flaG</t>
  </si>
  <si>
    <t xml:space="preserve">fla cluster protein flaG</t>
  </si>
  <si>
    <t xml:space="preserve">OE2397F</t>
  </si>
  <si>
    <t xml:space="preserve">flgB1</t>
  </si>
  <si>
    <t xml:space="preserve">flagellin B1</t>
  </si>
  <si>
    <t xml:space="preserve">OE2398F</t>
  </si>
  <si>
    <t xml:space="preserve">flgB2</t>
  </si>
  <si>
    <t xml:space="preserve">flagellin B2</t>
  </si>
  <si>
    <t xml:space="preserve">OE2399F</t>
  </si>
  <si>
    <t xml:space="preserve">flgB3</t>
  </si>
  <si>
    <t xml:space="preserve">flagellin B3</t>
  </si>
  <si>
    <t xml:space="preserve">OE2469F</t>
  </si>
  <si>
    <t xml:space="preserve">flgA1</t>
  </si>
  <si>
    <t xml:space="preserve">flagellin A1</t>
  </si>
  <si>
    <t xml:space="preserve">OE2470F</t>
  </si>
  <si>
    <t xml:space="preserve">flgA2</t>
  </si>
  <si>
    <t xml:space="preserve">flagellin A2</t>
  </si>
  <si>
    <t xml:space="preserve">OE2519F</t>
  </si>
  <si>
    <t xml:space="preserve">OE2740F</t>
  </si>
  <si>
    <t xml:space="preserve">OE2794R</t>
  </si>
  <si>
    <t xml:space="preserve">lhr</t>
  </si>
  <si>
    <t xml:space="preserve">Lhr-like helicase (EC 3.6.1.-)</t>
  </si>
  <si>
    <t xml:space="preserve">OE3008F</t>
  </si>
  <si>
    <t xml:space="preserve">msrB</t>
  </si>
  <si>
    <t xml:space="preserve">peptide methionine sulfoxide reductase (R-form specific)</t>
  </si>
  <si>
    <t xml:space="preserve">OE3010F</t>
  </si>
  <si>
    <t xml:space="preserve">rhl</t>
  </si>
  <si>
    <t xml:space="preserve">probable DNA repair helicase</t>
  </si>
  <si>
    <t xml:space="preserve">OE3049R</t>
  </si>
  <si>
    <t xml:space="preserve">OE3101R</t>
  </si>
  <si>
    <t xml:space="preserve">REG</t>
  </si>
  <si>
    <t xml:space="preserve">bat</t>
  </si>
  <si>
    <t xml:space="preserve">bacterioopsin activator</t>
  </si>
  <si>
    <t xml:space="preserve">OE3280R</t>
  </si>
  <si>
    <t xml:space="preserve">cheC2</t>
  </si>
  <si>
    <t xml:space="preserve">taxis protein cheC2</t>
  </si>
  <si>
    <t xml:space="preserve">OE3309R</t>
  </si>
  <si>
    <t xml:space="preserve">OE3328R</t>
  </si>
  <si>
    <t xml:space="preserve">nrdA2</t>
  </si>
  <si>
    <t xml:space="preserve">ribonucleoside-diphosphate reductase (EC 1.17.4.1) alpha subunit</t>
  </si>
  <si>
    <t xml:space="preserve">OE3346R</t>
  </si>
  <si>
    <t xml:space="preserve">OE3347F</t>
  </si>
  <si>
    <t xml:space="preserve">htrI</t>
  </si>
  <si>
    <t xml:space="preserve">transducer protein htrI</t>
  </si>
  <si>
    <t xml:space="preserve">OE3384R</t>
  </si>
  <si>
    <t xml:space="preserve">OE3476R</t>
  </si>
  <si>
    <t xml:space="preserve">cosB</t>
  </si>
  <si>
    <t xml:space="preserve">chemotactic signal transduction system periplasmic substrate-binding protein cosB</t>
  </si>
  <si>
    <t xml:space="preserve">OE3531R</t>
  </si>
  <si>
    <t xml:space="preserve">thrB</t>
  </si>
  <si>
    <t xml:space="preserve">homoserine kinase (EC 2.7.1.39)</t>
  </si>
  <si>
    <t xml:space="preserve">OE3545F</t>
  </si>
  <si>
    <t xml:space="preserve">OE3579F</t>
  </si>
  <si>
    <t xml:space="preserve">peroxiredoxin homolog</t>
  </si>
  <si>
    <t xml:space="preserve">OE3580R</t>
  </si>
  <si>
    <t xml:space="preserve">thrS</t>
  </si>
  <si>
    <t xml:space="preserve">threonine--tRNA ligase (EC 6.1.1.3)</t>
  </si>
  <si>
    <t xml:space="preserve">OE3584R</t>
  </si>
  <si>
    <t xml:space="preserve">catB</t>
  </si>
  <si>
    <t xml:space="preserve">homolog to mandelate racemase / homolog to muconate lactonizing enzyme</t>
  </si>
  <si>
    <t xml:space="preserve">OE3686F</t>
  </si>
  <si>
    <t xml:space="preserve">OE3696F</t>
  </si>
  <si>
    <t xml:space="preserve">OE3708R</t>
  </si>
  <si>
    <t xml:space="preserve">trh5</t>
  </si>
  <si>
    <t xml:space="preserve">probable transcription regulator</t>
  </si>
  <si>
    <t xml:space="preserve">OE3822R</t>
  </si>
  <si>
    <t xml:space="preserve">OE3843F</t>
  </si>
  <si>
    <t xml:space="preserve">nadE</t>
  </si>
  <si>
    <t xml:space="preserve">NAD(+) synthase (glutamine-hydrolyzing) (EC 6.3.5.1)</t>
  </si>
  <si>
    <t xml:space="preserve">OE3899R</t>
  </si>
  <si>
    <t xml:space="preserve">mutT</t>
  </si>
  <si>
    <t xml:space="preserve">probable ADP-ribose pyrophosphatase (EC 3.6.1.13)</t>
  </si>
  <si>
    <t xml:space="preserve">OE3901R</t>
  </si>
  <si>
    <t xml:space="preserve">hat2</t>
  </si>
  <si>
    <t xml:space="preserve">probable N-acetyltransferase (EC 2.3.1.-)</t>
  </si>
  <si>
    <t xml:space="preserve">OE3931R</t>
  </si>
  <si>
    <t xml:space="preserve">ilvA</t>
  </si>
  <si>
    <t xml:space="preserve">threonine ammonia-lyase (EC 4.3.1.19)</t>
  </si>
  <si>
    <t xml:space="preserve">OE3963R</t>
  </si>
  <si>
    <t xml:space="preserve">ribB</t>
  </si>
  <si>
    <t xml:space="preserve">OE4070R</t>
  </si>
  <si>
    <t xml:space="preserve">cbaA</t>
  </si>
  <si>
    <t xml:space="preserve">ba3-type terminal oxidase (EC 1.9.3.-) subunit I</t>
  </si>
  <si>
    <t xml:space="preserve">OE4159F</t>
  </si>
  <si>
    <t xml:space="preserve">achY</t>
  </si>
  <si>
    <t xml:space="preserve">adenosylhomocysteinase (EC 3.3.1.1)</t>
  </si>
  <si>
    <t xml:space="preserve">OE4306F</t>
  </si>
  <si>
    <t xml:space="preserve">CBS domain protein</t>
  </si>
  <si>
    <t xml:space="preserve">OE4307F</t>
  </si>
  <si>
    <t xml:space="preserve">glyS</t>
  </si>
  <si>
    <t xml:space="preserve">glycine--tRNA ligase (EC 6.1.1.14)</t>
  </si>
  <si>
    <t xml:space="preserve">OE4353R</t>
  </si>
  <si>
    <t xml:space="preserve">uvrB</t>
  </si>
  <si>
    <t xml:space="preserve">excinuclease ABC subunit B</t>
  </si>
  <si>
    <t xml:space="preserve">OE4354R</t>
  </si>
  <si>
    <t xml:space="preserve">OE4398F</t>
  </si>
  <si>
    <t xml:space="preserve">metY</t>
  </si>
  <si>
    <t xml:space="preserve">O-acetylhomoserine aminocarboxypropyltransferase (EC 2.5.1.49) (methionine synthase)</t>
  </si>
  <si>
    <t xml:space="preserve">OE4408F</t>
  </si>
  <si>
    <t xml:space="preserve">serA1</t>
  </si>
  <si>
    <t xml:space="preserve">phosphoglycerate dehydrogenase (EC 1.1.1.95)</t>
  </si>
  <si>
    <t xml:space="preserve">OE4410F</t>
  </si>
  <si>
    <t xml:space="preserve">acyl-CoA thioester hydrolase (EC 3.1.2.-)</t>
  </si>
  <si>
    <t xml:space="preserve">OE4414R</t>
  </si>
  <si>
    <t xml:space="preserve">OE4424R</t>
  </si>
  <si>
    <t xml:space="preserve">rad3b</t>
  </si>
  <si>
    <t xml:space="preserve">DNA repair helicase homolog</t>
  </si>
  <si>
    <t xml:space="preserve">OE4426F</t>
  </si>
  <si>
    <t xml:space="preserve">OE4462F</t>
  </si>
  <si>
    <t xml:space="preserve">OE4465F</t>
  </si>
  <si>
    <t xml:space="preserve">iscU</t>
  </si>
  <si>
    <t xml:space="preserve">iron-sulfur cluster assembly protein</t>
  </si>
  <si>
    <t xml:space="preserve">OE4496R</t>
  </si>
  <si>
    <t xml:space="preserve">fer4</t>
  </si>
  <si>
    <t xml:space="preserve">ferredoxin (3Fe-4S)(4Fe-4S)</t>
  </si>
  <si>
    <t xml:space="preserve">OE4527R</t>
  </si>
  <si>
    <t xml:space="preserve">epf1</t>
  </si>
  <si>
    <t xml:space="preserve">mRNA 3'-end processing factor homolog</t>
  </si>
  <si>
    <t xml:space="preserve">OE4676F</t>
  </si>
  <si>
    <t xml:space="preserve">OE4727R</t>
  </si>
  <si>
    <t xml:space="preserve">IS1341-type transposase (TCE31)</t>
  </si>
  <si>
    <t xml:space="preserve">OE5025F</t>
  </si>
  <si>
    <t xml:space="preserve">conserved hypothetical protein (nonfunctional)</t>
  </si>
  <si>
    <t xml:space="preserve">OE5061F</t>
  </si>
  <si>
    <t xml:space="preserve">OE5062R</t>
  </si>
  <si>
    <t xml:space="preserve">OE5078F</t>
  </si>
  <si>
    <t xml:space="preserve">phoT2</t>
  </si>
  <si>
    <t xml:space="preserve">sodium-dependent phosphate transport protein homolog</t>
  </si>
  <si>
    <t xml:space="preserve">OE5082R</t>
  </si>
  <si>
    <t xml:space="preserve">aaa8</t>
  </si>
  <si>
    <t xml:space="preserve">AAA-type ATPase (transitional ATPase homolog)</t>
  </si>
  <si>
    <t xml:space="preserve">OE5083R</t>
  </si>
  <si>
    <t xml:space="preserve">hsp20E</t>
  </si>
  <si>
    <t xml:space="preserve">OE5166F</t>
  </si>
  <si>
    <t xml:space="preserve">ugpB</t>
  </si>
  <si>
    <t xml:space="preserve">ABC-type transport system periplasmic substrate-binding protein (probable substrate glycerol-3-phosphate)</t>
  </si>
  <si>
    <t xml:space="preserve">OE5206R</t>
  </si>
  <si>
    <t xml:space="preserve">arcC</t>
  </si>
  <si>
    <t xml:space="preserve">carbamate kinase (EC 2.7.2.2)</t>
  </si>
  <si>
    <t xml:space="preserve">OE5208R</t>
  </si>
  <si>
    <t xml:space="preserve">arcA</t>
  </si>
  <si>
    <t xml:space="preserve">arginine deiminase (EC 3.5.3.6)</t>
  </si>
  <si>
    <t xml:space="preserve">OE6026R</t>
  </si>
  <si>
    <t xml:space="preserve">tfbC</t>
  </si>
  <si>
    <t xml:space="preserve">OE6034F</t>
  </si>
  <si>
    <t xml:space="preserve">IS1341-type transposase (TCE32)</t>
  </si>
  <si>
    <t xml:space="preserve">OE6074R</t>
  </si>
  <si>
    <t xml:space="preserve">OE6096A1R</t>
  </si>
  <si>
    <t xml:space="preserve">OE7003R</t>
  </si>
  <si>
    <t xml:space="preserve">OE7011R</t>
  </si>
  <si>
    <t xml:space="preserve">OE7012R</t>
  </si>
  <si>
    <t xml:space="preserve">OE7050A1R</t>
  </si>
  <si>
    <t xml:space="preserve">OE7097F</t>
  </si>
  <si>
    <t xml:space="preserve">transposase (ISH10)</t>
  </si>
  <si>
    <t xml:space="preserve">OE7101R</t>
  </si>
  <si>
    <t xml:space="preserve">OE7145R</t>
  </si>
  <si>
    <t xml:space="preserve">OE7166F</t>
  </si>
  <si>
    <t xml:space="preserve">OE7174R</t>
  </si>
  <si>
    <t xml:space="preserve">OE7176R</t>
  </si>
  <si>
    <t xml:space="preserve">rad25a</t>
  </si>
  <si>
    <t xml:space="preserve">RAD25-type DNA repair helicase</t>
  </si>
  <si>
    <t xml:space="preserve">OE7177F</t>
  </si>
  <si>
    <t xml:space="preserve">OE7193R</t>
  </si>
  <si>
    <t xml:space="preserve">OE8009R</t>
  </si>
  <si>
    <t xml:space="preserve">OE8010B1F</t>
  </si>
  <si>
    <t xml:space="preserve">OE1004F</t>
  </si>
  <si>
    <t xml:space="preserve">ABC-type transport system ATP-binding protein</t>
  </si>
  <si>
    <t xml:space="preserve">OE1081R</t>
  </si>
  <si>
    <t xml:space="preserve">gth6</t>
  </si>
  <si>
    <t xml:space="preserve">probable glycosyltransferase</t>
  </si>
  <si>
    <t xml:space="preserve">OE1293F</t>
  </si>
  <si>
    <t xml:space="preserve">OE1323R</t>
  </si>
  <si>
    <t xml:space="preserve">OE1326R</t>
  </si>
  <si>
    <t xml:space="preserve">OE1371R</t>
  </si>
  <si>
    <t xml:space="preserve">pfdB</t>
  </si>
  <si>
    <t xml:space="preserve">prefoldin beta subunit</t>
  </si>
  <si>
    <t xml:space="preserve">OE1373R</t>
  </si>
  <si>
    <t xml:space="preserve">rpl37aR</t>
  </si>
  <si>
    <t xml:space="preserve">ribosomal protein L37a.eR</t>
  </si>
  <si>
    <t xml:space="preserve">OE1439F</t>
  </si>
  <si>
    <t xml:space="preserve">OE1451F</t>
  </si>
  <si>
    <t xml:space="preserve">homolog to S-adenosylmethionine-dependent methyltransferase</t>
  </si>
  <si>
    <t xml:space="preserve">OE1532F</t>
  </si>
  <si>
    <t xml:space="preserve">OE1614F</t>
  </si>
  <si>
    <t xml:space="preserve">gth3</t>
  </si>
  <si>
    <t xml:space="preserve">OE1657R</t>
  </si>
  <si>
    <t xml:space="preserve">geranylgeranyl hydrogenase homolog</t>
  </si>
  <si>
    <t xml:space="preserve">OE1675R</t>
  </si>
  <si>
    <t xml:space="preserve">pstB2</t>
  </si>
  <si>
    <t xml:space="preserve">ABC-type transport system ATP-binding protein (probable substrate phosphate)</t>
  </si>
  <si>
    <t xml:space="preserve">OE1687F</t>
  </si>
  <si>
    <t xml:space="preserve">aspS</t>
  </si>
  <si>
    <t xml:space="preserve">aspartate--tRNA ligase (EC 6.1.1.12)</t>
  </si>
  <si>
    <t xml:space="preserve">OE1821R</t>
  </si>
  <si>
    <t xml:space="preserve">rpl36aR</t>
  </si>
  <si>
    <t xml:space="preserve">ribosomal protein L36a.eR (HLA)</t>
  </si>
  <si>
    <t xml:space="preserve">OE1943F</t>
  </si>
  <si>
    <t xml:space="preserve">gdhA1</t>
  </si>
  <si>
    <t xml:space="preserve">glutamate dehydrogenase (NADP+) (EC 1.4.1.4)</t>
  </si>
  <si>
    <t xml:space="preserve">OE1967F</t>
  </si>
  <si>
    <t xml:space="preserve">nuoN</t>
  </si>
  <si>
    <t xml:space="preserve">NADH dehydrogenase-like complex (EC 1.6.5.-) subunit N</t>
  </si>
  <si>
    <t xml:space="preserve">OE2053F</t>
  </si>
  <si>
    <t xml:space="preserve">OE2094F</t>
  </si>
  <si>
    <t xml:space="preserve">OE2149R</t>
  </si>
  <si>
    <t xml:space="preserve">OE2230F</t>
  </si>
  <si>
    <t xml:space="preserve">OE2307F</t>
  </si>
  <si>
    <t xml:space="preserve">ndh</t>
  </si>
  <si>
    <t xml:space="preserve">probable NADH dehydrogenase (EC 1.6.99.3)</t>
  </si>
  <si>
    <t xml:space="preserve">OE2533F</t>
  </si>
  <si>
    <t xml:space="preserve">OE2602R</t>
  </si>
  <si>
    <t xml:space="preserve">rpl1</t>
  </si>
  <si>
    <t xml:space="preserve">ribosomal protein L1</t>
  </si>
  <si>
    <t xml:space="preserve">OE2603R</t>
  </si>
  <si>
    <t xml:space="preserve">rpl11</t>
  </si>
  <si>
    <t xml:space="preserve">ribosomal protein L11</t>
  </si>
  <si>
    <t xml:space="preserve">OE2623R</t>
  </si>
  <si>
    <t xml:space="preserve">porA</t>
  </si>
  <si>
    <t xml:space="preserve">pyruvate--ferredoxin oxidoreductase (EC 1.2.7.1) alpha subunit</t>
  </si>
  <si>
    <t xml:space="preserve">OE2648F</t>
  </si>
  <si>
    <t xml:space="preserve">OE2662F</t>
  </si>
  <si>
    <t xml:space="preserve">rpl7aR</t>
  </si>
  <si>
    <t xml:space="preserve">ribosomal protein L7a.eR/HS6</t>
  </si>
  <si>
    <t xml:space="preserve">OE2664F</t>
  </si>
  <si>
    <t xml:space="preserve">rps28R</t>
  </si>
  <si>
    <t xml:space="preserve">ribosomal protein S28.eR</t>
  </si>
  <si>
    <t xml:space="preserve">OE2667F</t>
  </si>
  <si>
    <t xml:space="preserve">ndk</t>
  </si>
  <si>
    <t xml:space="preserve">nucleoside-diphosphate kinase (EC 2.7.4.6)</t>
  </si>
  <si>
    <t xml:space="preserve">OE2679R</t>
  </si>
  <si>
    <t xml:space="preserve">rpl21R</t>
  </si>
  <si>
    <t xml:space="preserve">ribosomal protein L21.eR</t>
  </si>
  <si>
    <t xml:space="preserve">OE2716R</t>
  </si>
  <si>
    <t xml:space="preserve">OE2727R</t>
  </si>
  <si>
    <t xml:space="preserve">OE2791R</t>
  </si>
  <si>
    <t xml:space="preserve">OE2847R</t>
  </si>
  <si>
    <t xml:space="preserve">OE2853R</t>
  </si>
  <si>
    <t xml:space="preserve">mtfK2</t>
  </si>
  <si>
    <t xml:space="preserve">FKBP-type peptidylprolyl isomerase (EC 5.2.1.8)</t>
  </si>
  <si>
    <t xml:space="preserve">OE2857F</t>
  </si>
  <si>
    <t xml:space="preserve">mat</t>
  </si>
  <si>
    <t xml:space="preserve">methionine adenosyltransferase (EC 2.5.1.6)</t>
  </si>
  <si>
    <t xml:space="preserve">OE2928F</t>
  </si>
  <si>
    <t xml:space="preserve">trh6</t>
  </si>
  <si>
    <t xml:space="preserve">OE2935R</t>
  </si>
  <si>
    <t xml:space="preserve">fumC</t>
  </si>
  <si>
    <t xml:space="preserve">fumarate hydratase (EC 4.2.1.2)</t>
  </si>
  <si>
    <t xml:space="preserve">OE3062F</t>
  </si>
  <si>
    <t xml:space="preserve">rps17R</t>
  </si>
  <si>
    <t xml:space="preserve">ribosomal protein S17.eR</t>
  </si>
  <si>
    <t xml:space="preserve">OE3141R</t>
  </si>
  <si>
    <t xml:space="preserve">rpl37R</t>
  </si>
  <si>
    <t xml:space="preserve">ribosomal protein L37.eR</t>
  </si>
  <si>
    <t xml:space="preserve">OE3142R</t>
  </si>
  <si>
    <t xml:space="preserve">snp</t>
  </si>
  <si>
    <t xml:space="preserve">small nuclear ribonucleoprotein homolog</t>
  </si>
  <si>
    <t xml:space="preserve">OE3177F</t>
  </si>
  <si>
    <t xml:space="preserve">pccA2</t>
  </si>
  <si>
    <t xml:space="preserve">propionyl-CoA carboxylase (EC 6.4.1.3) biotin carboxylase component</t>
  </si>
  <si>
    <t xml:space="preserve">OE3195F</t>
  </si>
  <si>
    <t xml:space="preserve">sucB</t>
  </si>
  <si>
    <t xml:space="preserve">succinate--CoA ligase (ADP-forming) (EC 6.2.1.5) beta subunit</t>
  </si>
  <si>
    <t xml:space="preserve">OE3207F</t>
  </si>
  <si>
    <t xml:space="preserve">cbiT</t>
  </si>
  <si>
    <t xml:space="preserve">precorrin-8W decarboxylase (EC 1.-.-.-)</t>
  </si>
  <si>
    <t xml:space="preserve">OE3213F</t>
  </si>
  <si>
    <t xml:space="preserve">cbiG</t>
  </si>
  <si>
    <t xml:space="preserve">cobalamin biosynthesis protein cbiG</t>
  </si>
  <si>
    <t xml:space="preserve">OE3216F</t>
  </si>
  <si>
    <t xml:space="preserve">cbiH2</t>
  </si>
  <si>
    <t xml:space="preserve">precorrin-3B C17-methyltransferase (EC 2.1.1.131) 2</t>
  </si>
  <si>
    <t xml:space="preserve">OE3221F</t>
  </si>
  <si>
    <t xml:space="preserve">cbiX</t>
  </si>
  <si>
    <t xml:space="preserve">cobalt chelatase (EC 4.99.1.-)</t>
  </si>
  <si>
    <t xml:space="preserve">OE3224F</t>
  </si>
  <si>
    <t xml:space="preserve">conserved cobalamin operon protein</t>
  </si>
  <si>
    <t xml:space="preserve">OE3268F</t>
  </si>
  <si>
    <t xml:space="preserve">OE3275R</t>
  </si>
  <si>
    <t xml:space="preserve">gcvP1</t>
  </si>
  <si>
    <t xml:space="preserve">glycine dehydrogenase (decarboxylating) (EC 1.4.4.2) (glycine cleavage system protein P-1)</t>
  </si>
  <si>
    <t xml:space="preserve">OE3317R</t>
  </si>
  <si>
    <t xml:space="preserve">cbiQ</t>
  </si>
  <si>
    <t xml:space="preserve">ABC-type transport system permease protein (probable substrate cobalt)</t>
  </si>
  <si>
    <t xml:space="preserve">OE3342R</t>
  </si>
  <si>
    <t xml:space="preserve">OE3390F</t>
  </si>
  <si>
    <t xml:space="preserve">rpl23</t>
  </si>
  <si>
    <t xml:space="preserve">ribosomal protein L23</t>
  </si>
  <si>
    <t xml:space="preserve">OE3394F</t>
  </si>
  <si>
    <t xml:space="preserve">rpl22</t>
  </si>
  <si>
    <t xml:space="preserve">ribosomal protein L22</t>
  </si>
  <si>
    <t xml:space="preserve">OE3395F</t>
  </si>
  <si>
    <t xml:space="preserve">rps3</t>
  </si>
  <si>
    <t xml:space="preserve">ribosomal protein S3</t>
  </si>
  <si>
    <t xml:space="preserve">OE3398F</t>
  </si>
  <si>
    <t xml:space="preserve">OE3400F</t>
  </si>
  <si>
    <t xml:space="preserve">rps17</t>
  </si>
  <si>
    <t xml:space="preserve">ribosomal protein S17</t>
  </si>
  <si>
    <t xml:space="preserve">OE3402F</t>
  </si>
  <si>
    <t xml:space="preserve">rpl14</t>
  </si>
  <si>
    <t xml:space="preserve">ribosomal protein L14</t>
  </si>
  <si>
    <t xml:space="preserve">OE3404F</t>
  </si>
  <si>
    <t xml:space="preserve">rpl24</t>
  </si>
  <si>
    <t xml:space="preserve">ribosomal protein L24</t>
  </si>
  <si>
    <t xml:space="preserve">OE3407F</t>
  </si>
  <si>
    <t xml:space="preserve">rpl5</t>
  </si>
  <si>
    <t xml:space="preserve">ribosomal protein L5</t>
  </si>
  <si>
    <t xml:space="preserve">OE3408F</t>
  </si>
  <si>
    <t xml:space="preserve">rps14</t>
  </si>
  <si>
    <t xml:space="preserve">ribosomal protein S14</t>
  </si>
  <si>
    <t xml:space="preserve">OE3410F</t>
  </si>
  <si>
    <t xml:space="preserve">rps8</t>
  </si>
  <si>
    <t xml:space="preserve">ribosomal protein S8</t>
  </si>
  <si>
    <t xml:space="preserve">OE3411F</t>
  </si>
  <si>
    <t xml:space="preserve">rpl6</t>
  </si>
  <si>
    <t xml:space="preserve">ribosomal protein L6</t>
  </si>
  <si>
    <t xml:space="preserve">OE3412F</t>
  </si>
  <si>
    <t xml:space="preserve">rpl32R</t>
  </si>
  <si>
    <t xml:space="preserve">ribosomal protein L32.eR</t>
  </si>
  <si>
    <t xml:space="preserve">OE3413F</t>
  </si>
  <si>
    <t xml:space="preserve">rpl19R</t>
  </si>
  <si>
    <t xml:space="preserve">ribosomal protein L19.eR</t>
  </si>
  <si>
    <t xml:space="preserve">OE3414F</t>
  </si>
  <si>
    <t xml:space="preserve">rpl18</t>
  </si>
  <si>
    <t xml:space="preserve">ribosomal protein L18</t>
  </si>
  <si>
    <t xml:space="preserve">OE3415F</t>
  </si>
  <si>
    <t xml:space="preserve">rps5</t>
  </si>
  <si>
    <t xml:space="preserve">ribosomal protein S5</t>
  </si>
  <si>
    <t xml:space="preserve">OE3416F</t>
  </si>
  <si>
    <t xml:space="preserve">rpl30</t>
  </si>
  <si>
    <t xml:space="preserve">ribosomal protein L30</t>
  </si>
  <si>
    <t xml:space="preserve">OE3417F</t>
  </si>
  <si>
    <t xml:space="preserve">rpl15</t>
  </si>
  <si>
    <t xml:space="preserve">ribosomal protein L15</t>
  </si>
  <si>
    <t xml:space="preserve">OE3418F</t>
  </si>
  <si>
    <t xml:space="preserve">SEC</t>
  </si>
  <si>
    <t xml:space="preserve">secY</t>
  </si>
  <si>
    <t xml:space="preserve">preprotein translocase subunit secY</t>
  </si>
  <si>
    <t xml:space="preserve">OE3425F</t>
  </si>
  <si>
    <t xml:space="preserve">adk</t>
  </si>
  <si>
    <t xml:space="preserve">adenylate kinase (EC 2.7.4.3)</t>
  </si>
  <si>
    <t xml:space="preserve">OE3503F</t>
  </si>
  <si>
    <t xml:space="preserve">uppS1</t>
  </si>
  <si>
    <t xml:space="preserve">di-trans</t>
  </si>
  <si>
    <t xml:space="preserve">OE3544F</t>
  </si>
  <si>
    <t xml:space="preserve">probable ferredoxin-NAD+ reductase (EC 1.18.1.3)</t>
  </si>
  <si>
    <t xml:space="preserve">OE3634F</t>
  </si>
  <si>
    <t xml:space="preserve">icd</t>
  </si>
  <si>
    <t xml:space="preserve">isocitrate dehydrogenase (NADP+) (EC 1.1.1.42)</t>
  </si>
  <si>
    <t xml:space="preserve">OE3731R</t>
  </si>
  <si>
    <t xml:space="preserve">purQ</t>
  </si>
  <si>
    <t xml:space="preserve">phosphoribosylformylglycinamidine synthase (EC 6.3.5.3) component I</t>
  </si>
  <si>
    <t xml:space="preserve">OE3732R</t>
  </si>
  <si>
    <t xml:space="preserve">purS</t>
  </si>
  <si>
    <t xml:space="preserve">phosphoribosylformylglycinamidine synthase (EC 6.3.5.3) component purS</t>
  </si>
  <si>
    <t xml:space="preserve">OE3748R</t>
  </si>
  <si>
    <t xml:space="preserve">RMT</t>
  </si>
  <si>
    <t xml:space="preserve">tgtA2</t>
  </si>
  <si>
    <t xml:space="preserve">probable archaeosine tRNA-ribosyltransferase (EC 2.4.2.-)</t>
  </si>
  <si>
    <t xml:space="preserve">OE3784R</t>
  </si>
  <si>
    <t xml:space="preserve">secD</t>
  </si>
  <si>
    <t xml:space="preserve">preprotein translocase subunit secD</t>
  </si>
  <si>
    <t xml:space="preserve">OE3868R</t>
  </si>
  <si>
    <t xml:space="preserve">rps27aR</t>
  </si>
  <si>
    <t xml:space="preserve">ribosomal protein S27a.eR</t>
  </si>
  <si>
    <t xml:space="preserve">OE3891R</t>
  </si>
  <si>
    <t xml:space="preserve">acs5</t>
  </si>
  <si>
    <t xml:space="preserve">acyl-CoA synthetase (EC 6.2.1.-)</t>
  </si>
  <si>
    <t xml:space="preserve">OE3908R</t>
  </si>
  <si>
    <t xml:space="preserve">phnC</t>
  </si>
  <si>
    <t xml:space="preserve">ABC-type transport system ATP-binding protein (probable substrate phosphate/phosphonate)</t>
  </si>
  <si>
    <t xml:space="preserve">OE3953R</t>
  </si>
  <si>
    <t xml:space="preserve">pyrE2</t>
  </si>
  <si>
    <t xml:space="preserve">orotate phosphoribosyltransferase (EC 2.4.2.10)</t>
  </si>
  <si>
    <t xml:space="preserve">OE3978R</t>
  </si>
  <si>
    <t xml:space="preserve">atpD</t>
  </si>
  <si>
    <t xml:space="preserve">A-type ATP synthase (EC 3.6.3.14) subunit D</t>
  </si>
  <si>
    <t xml:space="preserve">OE3985R</t>
  </si>
  <si>
    <t xml:space="preserve">atpA</t>
  </si>
  <si>
    <t xml:space="preserve">A-type ATP synthase (EC 3.6.3.14) subunit A</t>
  </si>
  <si>
    <t xml:space="preserve">OE3986R</t>
  </si>
  <si>
    <t xml:space="preserve">atpF</t>
  </si>
  <si>
    <t xml:space="preserve">A-type ATP synthase (EC 3.6.3.14) subunit F</t>
  </si>
  <si>
    <t xml:space="preserve">OE3989R</t>
  </si>
  <si>
    <t xml:space="preserve">atpK</t>
  </si>
  <si>
    <t xml:space="preserve">A-type ATP synthase (EC 3.6.3.14) subunit K</t>
  </si>
  <si>
    <t xml:space="preserve">OE4047R</t>
  </si>
  <si>
    <t xml:space="preserve">phage PhiH1 repressor protein homolog</t>
  </si>
  <si>
    <t xml:space="preserve">OE4113F</t>
  </si>
  <si>
    <t xml:space="preserve">oxdhA1</t>
  </si>
  <si>
    <t xml:space="preserve">OE4187R</t>
  </si>
  <si>
    <t xml:space="preserve">probable DNA-binding protein</t>
  </si>
  <si>
    <t xml:space="preserve">OE4214F</t>
  </si>
  <si>
    <t xml:space="preserve">OE4302R</t>
  </si>
  <si>
    <t xml:space="preserve">dppD1</t>
  </si>
  <si>
    <t xml:space="preserve">OE4304R</t>
  </si>
  <si>
    <t xml:space="preserve">dppB1</t>
  </si>
  <si>
    <t xml:space="preserve">ABC-type transport system permease protein (probable substrate dipeptide/oligopeptide/nickel)</t>
  </si>
  <si>
    <t xml:space="preserve">OE4331R</t>
  </si>
  <si>
    <t xml:space="preserve">tnaA</t>
  </si>
  <si>
    <t xml:space="preserve">tryptophanase (EC 4.1.99.1)</t>
  </si>
  <si>
    <t xml:space="preserve">OE4345R</t>
  </si>
  <si>
    <t xml:space="preserve">nrdB1</t>
  </si>
  <si>
    <t xml:space="preserve">ribonucleoside-diphosphate reductase (EC 1.17.4.1) beta subunit</t>
  </si>
  <si>
    <t xml:space="preserve">OE4346R</t>
  </si>
  <si>
    <t xml:space="preserve">nrdA1</t>
  </si>
  <si>
    <t xml:space="preserve">OE4357F</t>
  </si>
  <si>
    <t xml:space="preserve">ABC-type transport system periplasmic substrate-binding protein (probable substrate thiamine)</t>
  </si>
  <si>
    <t xml:space="preserve">OE4435F</t>
  </si>
  <si>
    <t xml:space="preserve">OE4532F</t>
  </si>
  <si>
    <t xml:space="preserve">rps6R</t>
  </si>
  <si>
    <t xml:space="preserve">ribosomal protein S6.eR</t>
  </si>
  <si>
    <t xml:space="preserve">OE4697R</t>
  </si>
  <si>
    <t xml:space="preserve">OE4712F</t>
  </si>
  <si>
    <t xml:space="preserve">OE5265F</t>
  </si>
  <si>
    <t xml:space="preserve">OE6001R</t>
  </si>
  <si>
    <t xml:space="preserve">OE6296R</t>
  </si>
  <si>
    <t xml:space="preserve">OE7031R</t>
  </si>
  <si>
    <t xml:space="preserve">gvpF1</t>
  </si>
  <si>
    <t xml:space="preserve">gas-vesicle operon protein gvpF1</t>
  </si>
  <si>
    <t xml:space="preserve">OE7033R</t>
  </si>
  <si>
    <t xml:space="preserve">gvpD1</t>
  </si>
  <si>
    <t xml:space="preserve">regulatory protein gvpD</t>
  </si>
  <si>
    <t xml:space="preserve">OE7065F</t>
  </si>
  <si>
    <t xml:space="preserve">cydA1</t>
  </si>
  <si>
    <t xml:space="preserve">cytochrome d ubiquinol oxidase (EC 1.10.3.-) subunit I</t>
  </si>
  <si>
    <t xml:space="preserve">OE7104R</t>
  </si>
  <si>
    <t xml:space="preserve">OE7110R</t>
  </si>
  <si>
    <t xml:space="preserve">OE1146R</t>
  </si>
  <si>
    <t xml:space="preserve">moeA1</t>
  </si>
  <si>
    <t xml:space="preserve">molybdenum cofactor biosynthesis protein moeA1</t>
  </si>
  <si>
    <t xml:space="preserve">OE1147R</t>
  </si>
  <si>
    <t xml:space="preserve">pimT1</t>
  </si>
  <si>
    <t xml:space="preserve">protein-L-isoaspartate O-methyltransferase pimT1</t>
  </si>
  <si>
    <t xml:space="preserve">OE1188F</t>
  </si>
  <si>
    <t xml:space="preserve">OE1252R</t>
  </si>
  <si>
    <t xml:space="preserve">trxA4</t>
  </si>
  <si>
    <t xml:space="preserve">thioredoxin</t>
  </si>
  <si>
    <t xml:space="preserve">OE1328F</t>
  </si>
  <si>
    <t xml:space="preserve">OE1426F</t>
  </si>
  <si>
    <t xml:space="preserve">probable flavin containing oxidoreductase (homolog to phytoene desaturase / monoamine oxidase)</t>
  </si>
  <si>
    <t xml:space="preserve">OE1476R</t>
  </si>
  <si>
    <t xml:space="preserve">OE1510F</t>
  </si>
  <si>
    <t xml:space="preserve">OE1584R</t>
  </si>
  <si>
    <t xml:space="preserve">OE1592R</t>
  </si>
  <si>
    <t xml:space="preserve">epf2</t>
  </si>
  <si>
    <t xml:space="preserve">OE1794R</t>
  </si>
  <si>
    <t xml:space="preserve">OE1797R</t>
  </si>
  <si>
    <t xml:space="preserve">sirR</t>
  </si>
  <si>
    <t xml:space="preserve">transcription regulator sirR</t>
  </si>
  <si>
    <t xml:space="preserve">OE1872R</t>
  </si>
  <si>
    <t xml:space="preserve">petD</t>
  </si>
  <si>
    <t xml:space="preserve">cytochrome bc1 complex (EC 1.10.2.-) cytochrome b/c subunit</t>
  </si>
  <si>
    <t xml:space="preserve">OE1879R</t>
  </si>
  <si>
    <t xml:space="preserve">hcpE</t>
  </si>
  <si>
    <t xml:space="preserve">halocyanin hcpE</t>
  </si>
  <si>
    <t xml:space="preserve">OE1890R</t>
  </si>
  <si>
    <t xml:space="preserve">nthA2</t>
  </si>
  <si>
    <t xml:space="preserve">DNA-(apurinic or apyrimidinic site) lyase (EC 4.2.99.18) endonuclease III</t>
  </si>
  <si>
    <t xml:space="preserve">OE1893F</t>
  </si>
  <si>
    <t xml:space="preserve">mvd</t>
  </si>
  <si>
    <t xml:space="preserve">diphosphomevalonate decarboxylase (EC 4.1.1.33)</t>
  </si>
  <si>
    <t xml:space="preserve">OE1915F</t>
  </si>
  <si>
    <t xml:space="preserve">OE1916F</t>
  </si>
  <si>
    <t xml:space="preserve">cysK1</t>
  </si>
  <si>
    <t xml:space="preserve">cysteine synthase (EC 2.5.1.47)</t>
  </si>
  <si>
    <t xml:space="preserve">OE1918R</t>
  </si>
  <si>
    <t xml:space="preserve">OE1919R</t>
  </si>
  <si>
    <t xml:space="preserve">OE1936R</t>
  </si>
  <si>
    <t xml:space="preserve">OE1953F</t>
  </si>
  <si>
    <t xml:space="preserve">nuoA</t>
  </si>
  <si>
    <t xml:space="preserve">NADH dehydrogenase-like complex (EC 1.6.5.-) subunit A</t>
  </si>
  <si>
    <t xml:space="preserve">OE1954F</t>
  </si>
  <si>
    <t xml:space="preserve">nuoB</t>
  </si>
  <si>
    <t xml:space="preserve">NADH dehydrogenase-like complex (EC 1.6.5.-) subunit B</t>
  </si>
  <si>
    <t xml:space="preserve">OE1956F</t>
  </si>
  <si>
    <t xml:space="preserve">nuoCD</t>
  </si>
  <si>
    <t xml:space="preserve">NADH dehydrogenase-like complex (EC 1.6.5.-) subunit CD</t>
  </si>
  <si>
    <t xml:space="preserve">OE1958F</t>
  </si>
  <si>
    <t xml:space="preserve">nuoI</t>
  </si>
  <si>
    <t xml:space="preserve">NADH dehydrogenase-like complex (EC 1.6.5.-) subunit I</t>
  </si>
  <si>
    <t xml:space="preserve">OE1959F</t>
  </si>
  <si>
    <t xml:space="preserve">nuoJ1</t>
  </si>
  <si>
    <t xml:space="preserve">NADH dehydrogenase-like complex (EC 1.6.5.-) subunit J1</t>
  </si>
  <si>
    <t xml:space="preserve">OE1960F</t>
  </si>
  <si>
    <t xml:space="preserve">nuoJ2</t>
  </si>
  <si>
    <t xml:space="preserve">NADH dehydrogenase-like complex (EC 1.6.5.-) subunit J2</t>
  </si>
  <si>
    <t xml:space="preserve">OE2092F</t>
  </si>
  <si>
    <t xml:space="preserve">OE2122F</t>
  </si>
  <si>
    <t xml:space="preserve">cinA N-terminal domain protein</t>
  </si>
  <si>
    <t xml:space="preserve">OE2195F</t>
  </si>
  <si>
    <t xml:space="preserve">htr18</t>
  </si>
  <si>
    <t xml:space="preserve">transducer protein htr18</t>
  </si>
  <si>
    <t xml:space="preserve">OE2276F</t>
  </si>
  <si>
    <t xml:space="preserve">PHP domain protein</t>
  </si>
  <si>
    <t xml:space="preserve">OE2294R</t>
  </si>
  <si>
    <t xml:space="preserve">OE2296F</t>
  </si>
  <si>
    <t xml:space="preserve">psmB</t>
  </si>
  <si>
    <t xml:space="preserve">proteasome (EC 3.4.25.1) beta subunit</t>
  </si>
  <si>
    <t xml:space="preserve">OE2301R</t>
  </si>
  <si>
    <t xml:space="preserve">top6A</t>
  </si>
  <si>
    <t xml:space="preserve">DNA topoisomerase (ATP-hydrolyzing) (EC 5.99.1.3) VI subunit A</t>
  </si>
  <si>
    <t xml:space="preserve">OE2458R</t>
  </si>
  <si>
    <t xml:space="preserve">guaB</t>
  </si>
  <si>
    <t xml:space="preserve">IMP dehydrogenase (EC 1.1.1.205)</t>
  </si>
  <si>
    <t xml:space="preserve">OE2563R</t>
  </si>
  <si>
    <t xml:space="preserve">menD</t>
  </si>
  <si>
    <t xml:space="preserve">2-succinyl-6-hydroxy-2</t>
  </si>
  <si>
    <t xml:space="preserve">OE2569R</t>
  </si>
  <si>
    <t xml:space="preserve">reductase (probable nitrate reductase (EC 1.7.99.4) / sulfite dehydrogenase (EC 1.8.2.1))</t>
  </si>
  <si>
    <t xml:space="preserve">OE2595F</t>
  </si>
  <si>
    <t xml:space="preserve">OE2596F</t>
  </si>
  <si>
    <t xml:space="preserve">OE2616F</t>
  </si>
  <si>
    <t xml:space="preserve">OE2626R</t>
  </si>
  <si>
    <t xml:space="preserve">mrp</t>
  </si>
  <si>
    <t xml:space="preserve">ATP-binding protein mrp</t>
  </si>
  <si>
    <t xml:space="preserve">OE2629F</t>
  </si>
  <si>
    <t xml:space="preserve">rps11</t>
  </si>
  <si>
    <t xml:space="preserve">ribosomal protein S11</t>
  </si>
  <si>
    <t xml:space="preserve">OE2631F</t>
  </si>
  <si>
    <t xml:space="preserve">rpoD</t>
  </si>
  <si>
    <t xml:space="preserve">DNA-directed RNA polymerase (EC 2.7.7.6) subunit D</t>
  </si>
  <si>
    <t xml:space="preserve">OE2632F</t>
  </si>
  <si>
    <t xml:space="preserve">rpl18R</t>
  </si>
  <si>
    <t xml:space="preserve">ribosomal protein L18.eR</t>
  </si>
  <si>
    <t xml:space="preserve">OE2633F</t>
  </si>
  <si>
    <t xml:space="preserve">rpl13</t>
  </si>
  <si>
    <t xml:space="preserve">ribosomal protein L13</t>
  </si>
  <si>
    <t xml:space="preserve">OE2638F</t>
  </si>
  <si>
    <t xml:space="preserve">rpoK</t>
  </si>
  <si>
    <t xml:space="preserve">DNA-directed RNA polymerase (EC 2.7.7.6) subunit K</t>
  </si>
  <si>
    <t xml:space="preserve">OE2640F</t>
  </si>
  <si>
    <t xml:space="preserve">eno</t>
  </si>
  <si>
    <t xml:space="preserve">phosphopyruvate hydratase (EC 4.2.1.11) (enolase)</t>
  </si>
  <si>
    <t xml:space="preserve">OE2641F</t>
  </si>
  <si>
    <t xml:space="preserve">rps2</t>
  </si>
  <si>
    <t xml:space="preserve">ribosomal protein S2</t>
  </si>
  <si>
    <t xml:space="preserve">OE2865R</t>
  </si>
  <si>
    <t xml:space="preserve">sdhA</t>
  </si>
  <si>
    <t xml:space="preserve">succinate dehydrogenase (EC 1.3.99.1) subunit A (flavoprotein)</t>
  </si>
  <si>
    <t xml:space="preserve">OE2866R</t>
  </si>
  <si>
    <t xml:space="preserve">sdhB</t>
  </si>
  <si>
    <t xml:space="preserve">succinate dehydrogenase (EC 1.3.99.1) subunit B (iron-sulfur protein)</t>
  </si>
  <si>
    <t xml:space="preserve">OE2868R</t>
  </si>
  <si>
    <t xml:space="preserve">sdhC</t>
  </si>
  <si>
    <t xml:space="preserve">succinate dehydrogenase (EC 1.3.99.1) subunit C (cytochrome b-556)</t>
  </si>
  <si>
    <t xml:space="preserve">OE2874F</t>
  </si>
  <si>
    <t xml:space="preserve">OE2922F</t>
  </si>
  <si>
    <t xml:space="preserve">OE2945F</t>
  </si>
  <si>
    <t xml:space="preserve">ocd2</t>
  </si>
  <si>
    <t xml:space="preserve">ornithine cyclodeaminase (EC 4.3.1.12)</t>
  </si>
  <si>
    <t xml:space="preserve">OE2946R</t>
  </si>
  <si>
    <t xml:space="preserve">OE3022R</t>
  </si>
  <si>
    <t xml:space="preserve">OE3028R</t>
  </si>
  <si>
    <t xml:space="preserve">OE3087R</t>
  </si>
  <si>
    <t xml:space="preserve">OE3112R</t>
  </si>
  <si>
    <t xml:space="preserve">aaa3</t>
  </si>
  <si>
    <t xml:space="preserve">OE3114R</t>
  </si>
  <si>
    <t xml:space="preserve">OE3116F</t>
  </si>
  <si>
    <t xml:space="preserve">OE3118F</t>
  </si>
  <si>
    <t xml:space="preserve">OE3164F</t>
  </si>
  <si>
    <t xml:space="preserve">OE3333R</t>
  </si>
  <si>
    <t xml:space="preserve">trpF</t>
  </si>
  <si>
    <t xml:space="preserve">phosphoribosylanthranilate isomerase (EC 5.3.1.24)</t>
  </si>
  <si>
    <t xml:space="preserve">OE3356F</t>
  </si>
  <si>
    <t xml:space="preserve">aaa5</t>
  </si>
  <si>
    <t xml:space="preserve">OE3470F</t>
  </si>
  <si>
    <t xml:space="preserve">aif1a2</t>
  </si>
  <si>
    <t xml:space="preserve">translation initiation factor aIF-1A</t>
  </si>
  <si>
    <t xml:space="preserve">OE3498R</t>
  </si>
  <si>
    <t xml:space="preserve">cysG1</t>
  </si>
  <si>
    <t xml:space="preserve">siroheme synthase (precorrin-2 oxidase (EC 1.3.1.76) / ferrochelatase (EC 4.99.1.4))</t>
  </si>
  <si>
    <t xml:space="preserve">OE3500R</t>
  </si>
  <si>
    <t xml:space="preserve">nirGH</t>
  </si>
  <si>
    <t xml:space="preserve">heme biosynthesis protein nirGH</t>
  </si>
  <si>
    <t xml:space="preserve">OE3524F</t>
  </si>
  <si>
    <t xml:space="preserve">pdxS</t>
  </si>
  <si>
    <t xml:space="preserve">pyridoxine biosynthesis protein pyridoxal 5'-phosphate synthesis component</t>
  </si>
  <si>
    <t xml:space="preserve">OE3537R</t>
  </si>
  <si>
    <t xml:space="preserve">OE3542R</t>
  </si>
  <si>
    <t xml:space="preserve">glutamine-rich alkaline protein</t>
  </si>
  <si>
    <t xml:space="preserve">OE3571R</t>
  </si>
  <si>
    <t xml:space="preserve">guaAb</t>
  </si>
  <si>
    <t xml:space="preserve">GMP synthase (glutamine-hydrolyzing) (EC 6.3.5.2) subunit B</t>
  </si>
  <si>
    <t xml:space="preserve">OE3572R</t>
  </si>
  <si>
    <t xml:space="preserve">pyrG</t>
  </si>
  <si>
    <t xml:space="preserve">CTP synthase (EC 6.3.4.2)</t>
  </si>
  <si>
    <t xml:space="preserve">OE3706F</t>
  </si>
  <si>
    <t xml:space="preserve">OE3763F</t>
  </si>
  <si>
    <t xml:space="preserve">gpdA2</t>
  </si>
  <si>
    <t xml:space="preserve">glycerol-3-phosphate dehydrogenase (EC 1.1.99.5) subunit A</t>
  </si>
  <si>
    <t xml:space="preserve">OE3814R</t>
  </si>
  <si>
    <t xml:space="preserve">OE3881R</t>
  </si>
  <si>
    <t xml:space="preserve">phnP</t>
  </si>
  <si>
    <t xml:space="preserve">phnP-like protein</t>
  </si>
  <si>
    <t xml:space="preserve">OE3905F</t>
  </si>
  <si>
    <t xml:space="preserve">OE3921F</t>
  </si>
  <si>
    <t xml:space="preserve">OE3988R</t>
  </si>
  <si>
    <t xml:space="preserve">atpE</t>
  </si>
  <si>
    <t xml:space="preserve">A-type ATP synthase (EC 3.6.3.14) subunit E</t>
  </si>
  <si>
    <t xml:space="preserve">OE4012F</t>
  </si>
  <si>
    <t xml:space="preserve">OE4028R</t>
  </si>
  <si>
    <t xml:space="preserve">probable helicase (EC 3.6.1.-)</t>
  </si>
  <si>
    <t xml:space="preserve">OE4051R</t>
  </si>
  <si>
    <t xml:space="preserve">probable signal-transducing histidine kinase</t>
  </si>
  <si>
    <t xml:space="preserve">OE4124R</t>
  </si>
  <si>
    <t xml:space="preserve">OE4176R</t>
  </si>
  <si>
    <t xml:space="preserve">OE4255F</t>
  </si>
  <si>
    <t xml:space="preserve">bioY family protein</t>
  </si>
  <si>
    <t xml:space="preserve">OE4442F</t>
  </si>
  <si>
    <t xml:space="preserve">OE4450R</t>
  </si>
  <si>
    <t xml:space="preserve">srp54</t>
  </si>
  <si>
    <t xml:space="preserve">signal recognition particle 54K protein</t>
  </si>
  <si>
    <t xml:space="preserve">OE4461F</t>
  </si>
  <si>
    <t xml:space="preserve">OE4599F</t>
  </si>
  <si>
    <t xml:space="preserve">trkH3</t>
  </si>
  <si>
    <t xml:space="preserve">potassium transport system protein trkH3</t>
  </si>
  <si>
    <t xml:space="preserve">OE4648F</t>
  </si>
  <si>
    <t xml:space="preserve">trxA2</t>
  </si>
  <si>
    <t xml:space="preserve">OE4720R</t>
  </si>
  <si>
    <t xml:space="preserve">rps10</t>
  </si>
  <si>
    <t xml:space="preserve">ribosomal protein S10</t>
  </si>
  <si>
    <t xml:space="preserve">OE4721R</t>
  </si>
  <si>
    <t xml:space="preserve">aef1a</t>
  </si>
  <si>
    <t xml:space="preserve">translation elongation factor aEF-1 alpha subunit</t>
  </si>
  <si>
    <t xml:space="preserve">OE4736R</t>
  </si>
  <si>
    <t xml:space="preserve">rps12</t>
  </si>
  <si>
    <t xml:space="preserve">ribosomal protein S12</t>
  </si>
  <si>
    <t xml:space="preserve">OE4738R</t>
  </si>
  <si>
    <t xml:space="preserve">nusA</t>
  </si>
  <si>
    <t xml:space="preserve">probable transcription termination factor nusA</t>
  </si>
  <si>
    <t xml:space="preserve">OE4739R</t>
  </si>
  <si>
    <t xml:space="preserve">rpoA2</t>
  </si>
  <si>
    <t xml:space="preserve">DNA-directed RNA polymerase (EC 2.7.7.6) subunit A'' (subunit C)</t>
  </si>
  <si>
    <t xml:space="preserve">OE4742R</t>
  </si>
  <si>
    <t xml:space="preserve">rpoB2</t>
  </si>
  <si>
    <t xml:space="preserve">DNA-directed RNA polymerase (EC 2.7.7.6) subunit B''</t>
  </si>
  <si>
    <t xml:space="preserve">OE4743R</t>
  </si>
  <si>
    <t xml:space="preserve">rpoH</t>
  </si>
  <si>
    <t xml:space="preserve">DNA-directed RNA polymerase (EC 2.7.7.6) subunit H</t>
  </si>
  <si>
    <t xml:space="preserve">OE5009R</t>
  </si>
  <si>
    <t xml:space="preserve">trsE</t>
  </si>
  <si>
    <t xml:space="preserve">transfer complex protein homolog</t>
  </si>
  <si>
    <t xml:space="preserve">OE5197R</t>
  </si>
  <si>
    <t xml:space="preserve">OE7154R</t>
  </si>
  <si>
    <t xml:space="preserve">OE1001F</t>
  </si>
  <si>
    <t xml:space="preserve">OE1005F</t>
  </si>
  <si>
    <t xml:space="preserve">ABC-type transport system permease protein</t>
  </si>
  <si>
    <t xml:space="preserve">OE1154F</t>
  </si>
  <si>
    <t xml:space="preserve">gapB</t>
  </si>
  <si>
    <t xml:space="preserve">glyceraldehyde-3-phosphate dehydrogenase (NAD(P)) (phosphorylating) (EC 1.2.1.59)</t>
  </si>
  <si>
    <t xml:space="preserve">OE1164R</t>
  </si>
  <si>
    <t xml:space="preserve">phosphatase homolog</t>
  </si>
  <si>
    <t xml:space="preserve">OE1205R</t>
  </si>
  <si>
    <t xml:space="preserve">OE1221F</t>
  </si>
  <si>
    <t xml:space="preserve">aup</t>
  </si>
  <si>
    <t xml:space="preserve">histone deacetylase</t>
  </si>
  <si>
    <t xml:space="preserve">OE1290F</t>
  </si>
  <si>
    <t xml:space="preserve">trkA1</t>
  </si>
  <si>
    <t xml:space="preserve">trkA domain protein</t>
  </si>
  <si>
    <t xml:space="preserve">OE1319R</t>
  </si>
  <si>
    <t xml:space="preserve">ftsZ2</t>
  </si>
  <si>
    <t xml:space="preserve">cell division protein ftsZ</t>
  </si>
  <si>
    <t xml:space="preserve">OE1321R</t>
  </si>
  <si>
    <t xml:space="preserve">OE1352F</t>
  </si>
  <si>
    <t xml:space="preserve">OE1366F</t>
  </si>
  <si>
    <t xml:space="preserve">OE1515R</t>
  </si>
  <si>
    <t xml:space="preserve">smc</t>
  </si>
  <si>
    <t xml:space="preserve">chromosome segregation protein</t>
  </si>
  <si>
    <t xml:space="preserve">OE1536R</t>
  </si>
  <si>
    <t xml:space="preserve">mpcT</t>
  </si>
  <si>
    <t xml:space="preserve">transducer protein mpcT</t>
  </si>
  <si>
    <t xml:space="preserve">OE1553F</t>
  </si>
  <si>
    <t xml:space="preserve">OE1566F</t>
  </si>
  <si>
    <t xml:space="preserve">OE1710R</t>
  </si>
  <si>
    <t xml:space="preserve">korB</t>
  </si>
  <si>
    <t xml:space="preserve">oxoglutarate--ferredoxin oxidoreductase (EC 1.2.7.3) beta subunit</t>
  </si>
  <si>
    <t xml:space="preserve">OE1752F</t>
  </si>
  <si>
    <t xml:space="preserve">OE1792F</t>
  </si>
  <si>
    <t xml:space="preserve">OE1911R</t>
  </si>
  <si>
    <t xml:space="preserve">OE1979R</t>
  </si>
  <si>
    <t xml:space="preserve">cox1A</t>
  </si>
  <si>
    <t xml:space="preserve">cox-type terminal oxidase (EC 1.9.3.-) subunit I</t>
  </si>
  <si>
    <t xml:space="preserve">OE2006F</t>
  </si>
  <si>
    <t xml:space="preserve">argK-type transport ATPase</t>
  </si>
  <si>
    <t xml:space="preserve">OE2097F</t>
  </si>
  <si>
    <t xml:space="preserve">OE2168R</t>
  </si>
  <si>
    <t xml:space="preserve">htrVI</t>
  </si>
  <si>
    <t xml:space="preserve">transducer protein htrVI</t>
  </si>
  <si>
    <t xml:space="preserve">OE2186R</t>
  </si>
  <si>
    <t xml:space="preserve">tatA</t>
  </si>
  <si>
    <t xml:space="preserve">sec-independent protein translocase component tatA</t>
  </si>
  <si>
    <t xml:space="preserve">OE2220F</t>
  </si>
  <si>
    <t xml:space="preserve">OE2379R</t>
  </si>
  <si>
    <t xml:space="preserve">flaJ</t>
  </si>
  <si>
    <t xml:space="preserve">flagella biogenesis protein flaJ (probable flagellin secretion system protein flaJ)</t>
  </si>
  <si>
    <t xml:space="preserve">OE2415R</t>
  </si>
  <si>
    <t xml:space="preserve">cheA</t>
  </si>
  <si>
    <t xml:space="preserve">taxis sensor histidine kinase (EC 2.7.3.-) cheA</t>
  </si>
  <si>
    <t xml:space="preserve">OE2442R</t>
  </si>
  <si>
    <t xml:space="preserve">OE2450F</t>
  </si>
  <si>
    <t xml:space="preserve">acs2</t>
  </si>
  <si>
    <t xml:space="preserve">OE2492F</t>
  </si>
  <si>
    <t xml:space="preserve">gch32</t>
  </si>
  <si>
    <t xml:space="preserve">GTP cyclohydrolase III (EC 3.5.4.29)</t>
  </si>
  <si>
    <t xml:space="preserve">OE2513F</t>
  </si>
  <si>
    <t xml:space="preserve">OE2697R</t>
  </si>
  <si>
    <t xml:space="preserve">cmo2</t>
  </si>
  <si>
    <t xml:space="preserve">homolog to coenzyme PQQ synthesis protein E</t>
  </si>
  <si>
    <t xml:space="preserve">OE2698R</t>
  </si>
  <si>
    <t xml:space="preserve">OE2700F</t>
  </si>
  <si>
    <t xml:space="preserve">cmo1</t>
  </si>
  <si>
    <t xml:space="preserve">OE2704F</t>
  </si>
  <si>
    <t xml:space="preserve">hcpD</t>
  </si>
  <si>
    <t xml:space="preserve">halocyanin hcpD</t>
  </si>
  <si>
    <t xml:space="preserve">OE2708R</t>
  </si>
  <si>
    <t xml:space="preserve">sod1</t>
  </si>
  <si>
    <t xml:space="preserve">superoxide dismutase (EC 1.15.1.1) 1 (Mn containing)</t>
  </si>
  <si>
    <t xml:space="preserve">OE2720R</t>
  </si>
  <si>
    <t xml:space="preserve">OE2808F</t>
  </si>
  <si>
    <t xml:space="preserve">OE2811F</t>
  </si>
  <si>
    <t xml:space="preserve">OE2871F</t>
  </si>
  <si>
    <t xml:space="preserve">hbd2</t>
  </si>
  <si>
    <t xml:space="preserve">3-hydroxyacyl-CoA dehydrogenase (EC 1.1.1.35) / enoyl-CoA hydratase (EC 4.2.1.17)</t>
  </si>
  <si>
    <t xml:space="preserve">OE2900F</t>
  </si>
  <si>
    <t xml:space="preserve">OE2924R</t>
  </si>
  <si>
    <t xml:space="preserve">maoC3</t>
  </si>
  <si>
    <t xml:space="preserve">maoC family protein</t>
  </si>
  <si>
    <t xml:space="preserve">OE2951R</t>
  </si>
  <si>
    <t xml:space="preserve">btuF</t>
  </si>
  <si>
    <t xml:space="preserve">ABC-type transport system periplasmic substrate-binding protein (probable substrate cobalamin)</t>
  </si>
  <si>
    <t xml:space="preserve">OE3017R</t>
  </si>
  <si>
    <t xml:space="preserve">ush</t>
  </si>
  <si>
    <t xml:space="preserve">UDP-sugar hydrolase (EC 3.6.1.45) / 5'-nucleotidase (EC 3.1.3.5)</t>
  </si>
  <si>
    <t xml:space="preserve">OE3030R</t>
  </si>
  <si>
    <t xml:space="preserve">OE3102R</t>
  </si>
  <si>
    <t xml:space="preserve">brp</t>
  </si>
  <si>
    <t xml:space="preserve">bacteriorhodopsin-related protein</t>
  </si>
  <si>
    <t xml:space="preserve">OE3187R</t>
  </si>
  <si>
    <t xml:space="preserve">OE3230F</t>
  </si>
  <si>
    <t xml:space="preserve">cobN</t>
  </si>
  <si>
    <t xml:space="preserve">OE3237F</t>
  </si>
  <si>
    <t xml:space="preserve">cbiC</t>
  </si>
  <si>
    <t xml:space="preserve">precorrin-8X methylmutase (EC 5.4.1.2)</t>
  </si>
  <si>
    <t xml:space="preserve">OE3308F</t>
  </si>
  <si>
    <t xml:space="preserve">mdh</t>
  </si>
  <si>
    <t xml:space="preserve">malate dehydrogenase (oxaloacetate decarboxylating) (EC 1.1.1.40) / phosphate acetyltransferase (EC 2.3.1.8)</t>
  </si>
  <si>
    <t xml:space="preserve">OE3349F</t>
  </si>
  <si>
    <t xml:space="preserve">OE3351F</t>
  </si>
  <si>
    <t xml:space="preserve">OE3439F</t>
  </si>
  <si>
    <t xml:space="preserve">OE3669R</t>
  </si>
  <si>
    <t xml:space="preserve">OE3719F</t>
  </si>
  <si>
    <t xml:space="preserve">OE3750R</t>
  </si>
  <si>
    <t xml:space="preserve">OE3787R</t>
  </si>
  <si>
    <t xml:space="preserve">secF</t>
  </si>
  <si>
    <t xml:space="preserve">preprotein translocase subunit secF</t>
  </si>
  <si>
    <t xml:space="preserve">OE3864R</t>
  </si>
  <si>
    <t xml:space="preserve">OE3884F</t>
  </si>
  <si>
    <t xml:space="preserve">aca</t>
  </si>
  <si>
    <t xml:space="preserve">acetyl-CoA C-ac(et)yltransferase (EC 2.3.1.16) or (EC 2.3.1.9)</t>
  </si>
  <si>
    <t xml:space="preserve">OE3927F</t>
  </si>
  <si>
    <t xml:space="preserve">OE3930R</t>
  </si>
  <si>
    <t xml:space="preserve">ribonuclease</t>
  </si>
  <si>
    <t xml:space="preserve">OE4069R</t>
  </si>
  <si>
    <t xml:space="preserve">OE4082F</t>
  </si>
  <si>
    <t xml:space="preserve">cpx</t>
  </si>
  <si>
    <t xml:space="preserve">probable cation-transporting ATPase</t>
  </si>
  <si>
    <t xml:space="preserve">OE4122R</t>
  </si>
  <si>
    <t xml:space="preserve">ths1</t>
  </si>
  <si>
    <t xml:space="preserve">thermosome subunit 1</t>
  </si>
  <si>
    <t xml:space="preserve">OE4146F</t>
  </si>
  <si>
    <t xml:space="preserve">tbpE</t>
  </si>
  <si>
    <t xml:space="preserve">TATA-binding transcription initiation factor</t>
  </si>
  <si>
    <t xml:space="preserve">OE4303R</t>
  </si>
  <si>
    <t xml:space="preserve">dppC1</t>
  </si>
  <si>
    <t xml:space="preserve">OE4313F</t>
  </si>
  <si>
    <t xml:space="preserve">dppB3</t>
  </si>
  <si>
    <t xml:space="preserve">OE4336R</t>
  </si>
  <si>
    <t xml:space="preserve">nosY</t>
  </si>
  <si>
    <t xml:space="preserve">ABC-type transport system permease protein (probable substrate copper)</t>
  </si>
  <si>
    <t xml:space="preserve">OE4339R</t>
  </si>
  <si>
    <t xml:space="preserve">nosF</t>
  </si>
  <si>
    <t xml:space="preserve">ABC-type transport system ATP-binding protein (probable substrate copper)</t>
  </si>
  <si>
    <t xml:space="preserve">OE4365F</t>
  </si>
  <si>
    <t xml:space="preserve">OE4382R</t>
  </si>
  <si>
    <t xml:space="preserve">OE4509F</t>
  </si>
  <si>
    <t xml:space="preserve">nonhistone chromosomal protein</t>
  </si>
  <si>
    <t xml:space="preserve">OE4541F</t>
  </si>
  <si>
    <t xml:space="preserve">OE4562R</t>
  </si>
  <si>
    <t xml:space="preserve">entB</t>
  </si>
  <si>
    <t xml:space="preserve">probable isochorismatase (EC 3.3.2.1)</t>
  </si>
  <si>
    <t xml:space="preserve">OE4571R</t>
  </si>
  <si>
    <t xml:space="preserve">pepB3</t>
  </si>
  <si>
    <t xml:space="preserve">probable leucyl aminopeptidase (EC 3.4.11.1)</t>
  </si>
  <si>
    <t xml:space="preserve">OE4650R</t>
  </si>
  <si>
    <t xml:space="preserve">OE4651F</t>
  </si>
  <si>
    <t xml:space="preserve">probable ribose-1</t>
  </si>
  <si>
    <t xml:space="preserve">OE4673F</t>
  </si>
  <si>
    <t xml:space="preserve">cxp</t>
  </si>
  <si>
    <t xml:space="preserve">probable carboxypeptidase (EC 3.4.17.-)</t>
  </si>
  <si>
    <t xml:space="preserve">OE4713R</t>
  </si>
  <si>
    <t xml:space="preserve">OE5067R</t>
  </si>
  <si>
    <t xml:space="preserve">OE5134F</t>
  </si>
  <si>
    <t xml:space="preserve">OE5139F</t>
  </si>
  <si>
    <t xml:space="preserve">lplB</t>
  </si>
  <si>
    <t xml:space="preserve">lipoate-protein ligase (EC 6.3.4.-)</t>
  </si>
  <si>
    <t xml:space="preserve">OE5187R</t>
  </si>
  <si>
    <t xml:space="preserve">probable hydrolase</t>
  </si>
  <si>
    <t xml:space="preserve">OE5204R</t>
  </si>
  <si>
    <t xml:space="preserve">arcD</t>
  </si>
  <si>
    <t xml:space="preserve">arginine/ornithine antiporter</t>
  </si>
  <si>
    <t xml:space="preserve">OE5205R</t>
  </si>
  <si>
    <t xml:space="preserve">arcB</t>
  </si>
  <si>
    <t xml:space="preserve">ornithine carbamoyltransferase (EC 2.1.3.3)</t>
  </si>
  <si>
    <t xml:space="preserve">OE5243F</t>
  </si>
  <si>
    <t xml:space="preserve">car</t>
  </si>
  <si>
    <t xml:space="preserve">transducer protein car</t>
  </si>
  <si>
    <t xml:space="preserve">OE5245F</t>
  </si>
  <si>
    <t xml:space="preserve">OE5416A1R</t>
  </si>
  <si>
    <t xml:space="preserve">OE6012F</t>
  </si>
  <si>
    <t xml:space="preserve">transposase (ISH6)</t>
  </si>
  <si>
    <t xml:space="preserve">OE6038R</t>
  </si>
  <si>
    <t xml:space="preserve">OE6040R</t>
  </si>
  <si>
    <t xml:space="preserve">OE6049R</t>
  </si>
  <si>
    <t xml:space="preserve">OE6062R</t>
  </si>
  <si>
    <t xml:space="preserve">OE6093F</t>
  </si>
  <si>
    <t xml:space="preserve">phzF</t>
  </si>
  <si>
    <t xml:space="preserve">probable phenazine biosynthesis protein</t>
  </si>
  <si>
    <t xml:space="preserve">OE6099F</t>
  </si>
  <si>
    <t xml:space="preserve">OE6120F</t>
  </si>
  <si>
    <t xml:space="preserve">OE7017R</t>
  </si>
  <si>
    <t xml:space="preserve">OE7028R</t>
  </si>
  <si>
    <t xml:space="preserve">gvpH1</t>
  </si>
  <si>
    <t xml:space="preserve">gas-vesicle operon protein gvpH1</t>
  </si>
  <si>
    <t xml:space="preserve">OE7068R</t>
  </si>
  <si>
    <t xml:space="preserve">OE7093R</t>
  </si>
  <si>
    <t xml:space="preserve">idiB1</t>
  </si>
  <si>
    <t xml:space="preserve">isopentenyl-diphosphate delta-isomerase (EC 5.3.3.2)</t>
  </si>
  <si>
    <t xml:space="preserve">OE7100R</t>
  </si>
  <si>
    <t xml:space="preserve">parA6a</t>
  </si>
  <si>
    <t xml:space="preserve">parA domain protein</t>
  </si>
  <si>
    <t xml:space="preserve">OE7133F</t>
  </si>
  <si>
    <t xml:space="preserve">OE7159R</t>
  </si>
  <si>
    <t xml:space="preserve">transposase (ISH7)</t>
  </si>
  <si>
    <t xml:space="preserve">OE7162R</t>
  </si>
  <si>
    <t xml:space="preserve">parA8</t>
  </si>
  <si>
    <t xml:space="preserve">OE7170R</t>
  </si>
  <si>
    <t xml:space="preserve">transposase (ISH4)</t>
  </si>
  <si>
    <t xml:space="preserve">OE7212R</t>
  </si>
  <si>
    <t xml:space="preserve">OE7214R</t>
  </si>
  <si>
    <t xml:space="preserve">tbpD1</t>
  </si>
  <si>
    <t xml:space="preserve">OE8007F</t>
  </si>
  <si>
    <t xml:space="preserve">OE8046R</t>
  </si>
  <si>
    <t xml:space="preserve">tbpD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2"/>
      <name val="Arial"/>
      <family val="0"/>
    </font>
    <font>
      <b val="true"/>
      <sz val="11"/>
      <name val="Arial"/>
      <family val="0"/>
    </font>
    <font>
      <b val="true"/>
      <sz val="9"/>
      <name val="Arial"/>
      <family val="2"/>
    </font>
    <font>
      <sz val="9"/>
      <name val="Arial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7"/>
  <sheetViews>
    <sheetView showFormulas="false" showGridLines="true" showRowColHeaders="true" showZeros="true" rightToLeft="false" tabSelected="true" showOutlineSymbols="true" defaultGridColor="true" view="normal" topLeftCell="A99" colorId="64" zoomScale="100" zoomScaleNormal="100" zoomScalePageLayoutView="100" workbookViewId="0">
      <selection pane="topLeft" activeCell="I148" activeCellId="0" sqref="I148"/>
    </sheetView>
  </sheetViews>
  <sheetFormatPr defaultColWidth="11.5" defaultRowHeight="12" zeroHeight="false" outlineLevelRow="0" outlineLevelCol="0"/>
  <cols>
    <col collapsed="false" customWidth="false" hidden="false" outlineLevel="0" max="1" min="1" style="1" width="11.5"/>
    <col collapsed="false" customWidth="false" hidden="false" outlineLevel="0" max="4" min="2" style="2" width="11.5"/>
    <col collapsed="false" customWidth="false" hidden="false" outlineLevel="0" max="7" min="5" style="1" width="11.5"/>
  </cols>
  <sheetData>
    <row r="1" s="4" customFormat="true" ht="2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6" customFormat="true" ht="18" hidden="false" customHeight="true" outlineLevel="0" collapsed="false">
      <c r="A2" s="5"/>
      <c r="C2" s="7" t="s">
        <v>1</v>
      </c>
      <c r="D2" s="8"/>
      <c r="E2" s="5"/>
      <c r="G2" s="9" t="s">
        <v>2</v>
      </c>
    </row>
    <row r="3" s="10" customFormat="true" ht="13" hidden="false" customHeight="false" outlineLevel="0" collapsed="false">
      <c r="A3" s="10" t="s">
        <v>3</v>
      </c>
    </row>
    <row r="4" customFormat="false" ht="12" hidden="false" customHeight="false" outlineLevel="0" collapsed="false">
      <c r="A4" s="11" t="s">
        <v>4</v>
      </c>
      <c r="B4" s="12" t="s">
        <v>5</v>
      </c>
      <c r="C4" s="12" t="s">
        <v>6</v>
      </c>
      <c r="D4" s="12" t="s">
        <v>7</v>
      </c>
      <c r="E4" s="11" t="s">
        <v>8</v>
      </c>
      <c r="F4" s="12" t="s">
        <v>5</v>
      </c>
      <c r="G4" s="12" t="s">
        <v>6</v>
      </c>
      <c r="H4" s="12" t="s">
        <v>7</v>
      </c>
      <c r="I4" s="11" t="s">
        <v>8</v>
      </c>
      <c r="J4" s="12" t="s">
        <v>9</v>
      </c>
      <c r="K4" s="12" t="s">
        <v>10</v>
      </c>
      <c r="L4" s="12" t="s">
        <v>11</v>
      </c>
    </row>
    <row r="5" customFormat="false" ht="12" hidden="false" customHeight="false" outlineLevel="0" collapsed="false">
      <c r="A5" s="13" t="s">
        <v>12</v>
      </c>
      <c r="B5" s="14" t="n">
        <v>2.8916728</v>
      </c>
      <c r="C5" s="15" t="n">
        <f aca="false">2^B5</f>
        <v>7.42130448567526</v>
      </c>
      <c r="D5" s="14" t="n">
        <v>0.100062855</v>
      </c>
      <c r="E5" s="16" t="n">
        <v>1.13E-014</v>
      </c>
      <c r="F5" s="17" t="n">
        <v>2.0639749</v>
      </c>
      <c r="G5" s="18" t="n">
        <f aca="false">2^F5</f>
        <v>4.18136765277752</v>
      </c>
      <c r="H5" s="17" t="n">
        <v>0.4210068</v>
      </c>
      <c r="I5" s="19" t="n">
        <v>8.468414E-008</v>
      </c>
      <c r="J5" s="0" t="s">
        <v>13</v>
      </c>
      <c r="K5" s="0" t="s">
        <v>14</v>
      </c>
      <c r="L5" s="0" t="s">
        <v>15</v>
      </c>
    </row>
    <row r="6" customFormat="false" ht="12" hidden="false" customHeight="false" outlineLevel="0" collapsed="false">
      <c r="A6" s="13" t="s">
        <v>16</v>
      </c>
      <c r="B6" s="14" t="n">
        <v>2.7055042</v>
      </c>
      <c r="C6" s="15" t="n">
        <f aca="false">2^B6</f>
        <v>6.52285790066156</v>
      </c>
      <c r="D6" s="14" t="n">
        <v>0.5209799</v>
      </c>
      <c r="E6" s="16" t="n">
        <v>5.12E-008</v>
      </c>
      <c r="F6" s="17" t="n">
        <v>3.1865137</v>
      </c>
      <c r="G6" s="18" t="n">
        <f aca="false">2^F6</f>
        <v>9.10408293405474</v>
      </c>
      <c r="H6" s="17" t="n">
        <v>0.2740523</v>
      </c>
      <c r="I6" s="19" t="n">
        <v>4.0340398E-011</v>
      </c>
      <c r="J6" s="0" t="s">
        <v>17</v>
      </c>
      <c r="K6" s="0" t="s">
        <v>18</v>
      </c>
      <c r="L6" s="0" t="s">
        <v>19</v>
      </c>
    </row>
    <row r="7" customFormat="false" ht="12" hidden="false" customHeight="false" outlineLevel="0" collapsed="false">
      <c r="A7" s="13" t="s">
        <v>20</v>
      </c>
      <c r="B7" s="14" t="n">
        <v>2.6009037</v>
      </c>
      <c r="C7" s="15" t="n">
        <f aca="false">2^B7</f>
        <v>6.06666521763313</v>
      </c>
      <c r="D7" s="14" t="n">
        <v>0.19408098</v>
      </c>
      <c r="E7" s="16" t="n">
        <v>1.13E-011</v>
      </c>
      <c r="F7" s="17" t="n">
        <v>1.6933655</v>
      </c>
      <c r="G7" s="18" t="n">
        <f aca="false">2^F7</f>
        <v>3.23410271614752</v>
      </c>
      <c r="H7" s="17" t="n">
        <v>0.27604464</v>
      </c>
      <c r="I7" s="19" t="n">
        <v>1.18831E-008</v>
      </c>
      <c r="J7" s="0" t="s">
        <v>21</v>
      </c>
      <c r="K7" s="0" t="s">
        <v>18</v>
      </c>
      <c r="L7" s="0" t="s">
        <v>22</v>
      </c>
    </row>
    <row r="8" customFormat="false" ht="12" hidden="false" customHeight="false" outlineLevel="0" collapsed="false">
      <c r="A8" s="13" t="s">
        <v>23</v>
      </c>
      <c r="B8" s="14" t="n">
        <v>2.52399</v>
      </c>
      <c r="C8" s="15" t="n">
        <f aca="false">2^B8</f>
        <v>5.75170626345986</v>
      </c>
      <c r="D8" s="14" t="n">
        <v>0.33784646</v>
      </c>
      <c r="E8" s="16" t="n">
        <v>2.08E-009</v>
      </c>
      <c r="F8" s="17" t="n">
        <v>2.375377</v>
      </c>
      <c r="G8" s="18" t="n">
        <f aca="false">2^F8</f>
        <v>5.1887139379591</v>
      </c>
      <c r="H8" s="17" t="n">
        <v>0.4391513</v>
      </c>
      <c r="I8" s="19" t="n">
        <v>3.588932E-008</v>
      </c>
      <c r="J8" s="0" t="s">
        <v>13</v>
      </c>
      <c r="K8" s="0" t="s">
        <v>24</v>
      </c>
      <c r="L8" s="0" t="s">
        <v>15</v>
      </c>
    </row>
    <row r="9" customFormat="false" ht="12" hidden="false" customHeight="false" outlineLevel="0" collapsed="false">
      <c r="A9" s="13" t="s">
        <v>25</v>
      </c>
      <c r="B9" s="14" t="n">
        <v>2.4199538</v>
      </c>
      <c r="C9" s="15" t="n">
        <f aca="false">2^B9</f>
        <v>5.35153884193285</v>
      </c>
      <c r="D9" s="14" t="n">
        <v>0.6445171</v>
      </c>
      <c r="E9" s="16" t="n">
        <v>8.43E-007</v>
      </c>
      <c r="F9" s="17" t="n">
        <v>2.3706436</v>
      </c>
      <c r="G9" s="18" t="n">
        <f aca="false">2^F9</f>
        <v>5.17171796065007</v>
      </c>
      <c r="H9" s="17" t="n">
        <v>0.623816</v>
      </c>
      <c r="I9" s="19" t="n">
        <v>7.605541E-007</v>
      </c>
      <c r="J9" s="0" t="s">
        <v>26</v>
      </c>
      <c r="K9" s="0" t="s">
        <v>27</v>
      </c>
      <c r="L9" s="0" t="s">
        <v>28</v>
      </c>
    </row>
    <row r="10" customFormat="false" ht="12" hidden="false" customHeight="false" outlineLevel="0" collapsed="false">
      <c r="A10" s="13" t="s">
        <v>29</v>
      </c>
      <c r="B10" s="14" t="n">
        <v>2.368214</v>
      </c>
      <c r="C10" s="15" t="n">
        <f aca="false">2^B10</f>
        <v>5.16301575318933</v>
      </c>
      <c r="D10" s="14" t="n">
        <v>0.20228766</v>
      </c>
      <c r="E10" s="16" t="n">
        <v>3.79E-011</v>
      </c>
      <c r="F10" s="17" t="n">
        <v>3.077828</v>
      </c>
      <c r="G10" s="18" t="n">
        <f aca="false">2^F10</f>
        <v>8.4434230450961</v>
      </c>
      <c r="H10" s="17" t="n">
        <v>0.54735774</v>
      </c>
      <c r="I10" s="19" t="n">
        <v>2.554105E-008</v>
      </c>
      <c r="J10" s="0" t="s">
        <v>30</v>
      </c>
      <c r="K10" s="0" t="s">
        <v>18</v>
      </c>
      <c r="L10" s="0" t="s">
        <v>31</v>
      </c>
    </row>
    <row r="11" customFormat="false" ht="12" hidden="false" customHeight="false" outlineLevel="0" collapsed="false">
      <c r="A11" s="13" t="s">
        <v>32</v>
      </c>
      <c r="B11" s="14" t="n">
        <v>2.3040953</v>
      </c>
      <c r="C11" s="15" t="n">
        <f aca="false">2^B11</f>
        <v>4.93857664399304</v>
      </c>
      <c r="D11" s="14" t="n">
        <v>0.55344504</v>
      </c>
      <c r="E11" s="16" t="n">
        <v>3.48E-007</v>
      </c>
      <c r="F11" s="17" t="n">
        <v>2.1314642</v>
      </c>
      <c r="G11" s="18" t="n">
        <f aca="false">2^F11</f>
        <v>4.38161948154427</v>
      </c>
      <c r="H11" s="17" t="n">
        <v>0.3374457</v>
      </c>
      <c r="I11" s="19" t="n">
        <v>9.1825925E-009</v>
      </c>
      <c r="J11" s="0" t="s">
        <v>13</v>
      </c>
      <c r="K11" s="0" t="s">
        <v>33</v>
      </c>
      <c r="L11" s="0" t="s">
        <v>15</v>
      </c>
    </row>
    <row r="12" customFormat="false" ht="12" hidden="false" customHeight="false" outlineLevel="0" collapsed="false">
      <c r="A12" s="13" t="s">
        <v>34</v>
      </c>
      <c r="B12" s="14" t="n">
        <v>2.2198627</v>
      </c>
      <c r="C12" s="15" t="n">
        <f aca="false">2^B12</f>
        <v>4.65849098034609</v>
      </c>
      <c r="D12" s="14" t="n">
        <v>0.16846646</v>
      </c>
      <c r="E12" s="16" t="n">
        <v>1.32E-011</v>
      </c>
      <c r="F12" s="17" t="n">
        <v>1.2803344</v>
      </c>
      <c r="G12" s="18" t="n">
        <f aca="false">2^F12</f>
        <v>2.42895270664961</v>
      </c>
      <c r="H12" s="17" t="n">
        <v>0.14099646</v>
      </c>
      <c r="I12" s="19" t="n">
        <v>3.668983E-010</v>
      </c>
      <c r="J12" s="0" t="s">
        <v>17</v>
      </c>
      <c r="K12" s="0" t="s">
        <v>18</v>
      </c>
      <c r="L12" s="0" t="s">
        <v>19</v>
      </c>
    </row>
    <row r="13" customFormat="false" ht="12" hidden="false" customHeight="false" outlineLevel="0" collapsed="false">
      <c r="A13" s="13" t="s">
        <v>35</v>
      </c>
      <c r="B13" s="14" t="n">
        <v>2.1548963</v>
      </c>
      <c r="C13" s="15" t="n">
        <f aca="false">2^B13</f>
        <v>4.45336635627477</v>
      </c>
      <c r="D13" s="14" t="n">
        <v>0.22760445</v>
      </c>
      <c r="E13" s="16" t="n">
        <v>2.53E-010</v>
      </c>
      <c r="F13" s="17" t="n">
        <v>1.7545078</v>
      </c>
      <c r="G13" s="18" t="n">
        <f aca="false">2^F13</f>
        <v>3.37411185237198</v>
      </c>
      <c r="H13" s="17" t="n">
        <v>0.4542265</v>
      </c>
      <c r="I13" s="19" t="n">
        <v>6.619397E-007</v>
      </c>
      <c r="J13" s="0" t="s">
        <v>36</v>
      </c>
      <c r="K13" s="0" t="s">
        <v>37</v>
      </c>
      <c r="L13" s="0" t="s">
        <v>38</v>
      </c>
    </row>
    <row r="14" customFormat="false" ht="12" hidden="false" customHeight="false" outlineLevel="0" collapsed="false">
      <c r="A14" s="13" t="s">
        <v>39</v>
      </c>
      <c r="B14" s="14" t="n">
        <v>2.0232177</v>
      </c>
      <c r="C14" s="15" t="n">
        <f aca="false">2^B14</f>
        <v>4.06489391063313</v>
      </c>
      <c r="D14" s="14" t="n">
        <v>0.28430188</v>
      </c>
      <c r="E14" s="16" t="n">
        <v>3.2E-009</v>
      </c>
      <c r="F14" s="17" t="n">
        <v>1.491041</v>
      </c>
      <c r="G14" s="18" t="n">
        <f aca="false">2^F14</f>
        <v>2.81091728283331</v>
      </c>
      <c r="H14" s="17" t="n">
        <v>0.10261123</v>
      </c>
      <c r="I14" s="19" t="n">
        <v>5.4785065E-012</v>
      </c>
      <c r="J14" s="0" t="s">
        <v>17</v>
      </c>
      <c r="K14" s="0" t="s">
        <v>18</v>
      </c>
      <c r="L14" s="0" t="s">
        <v>19</v>
      </c>
    </row>
    <row r="15" customFormat="false" ht="12" hidden="false" customHeight="false" outlineLevel="0" collapsed="false">
      <c r="A15" s="13" t="s">
        <v>40</v>
      </c>
      <c r="B15" s="14" t="n">
        <v>1.88276</v>
      </c>
      <c r="C15" s="15" t="n">
        <f aca="false">2^B15</f>
        <v>3.68779893563512</v>
      </c>
      <c r="D15" s="14" t="n">
        <v>0.2547742</v>
      </c>
      <c r="E15" s="16" t="n">
        <v>2.29E-009</v>
      </c>
      <c r="F15" s="17" t="n">
        <v>1.5717304</v>
      </c>
      <c r="G15" s="18" t="n">
        <f aca="false">2^F15</f>
        <v>2.97261041787455</v>
      </c>
      <c r="H15" s="17" t="n">
        <v>0.11833323</v>
      </c>
      <c r="I15" s="19" t="n">
        <v>1.2257084E-011</v>
      </c>
      <c r="J15" s="0" t="s">
        <v>17</v>
      </c>
      <c r="K15" s="0" t="s">
        <v>18</v>
      </c>
      <c r="L15" s="0" t="s">
        <v>19</v>
      </c>
    </row>
    <row r="16" customFormat="false" ht="12" hidden="false" customHeight="false" outlineLevel="0" collapsed="false">
      <c r="A16" s="13" t="s">
        <v>41</v>
      </c>
      <c r="B16" s="14" t="n">
        <v>1.7992418</v>
      </c>
      <c r="C16" s="15" t="n">
        <f aca="false">2^B16</f>
        <v>3.48037268281607</v>
      </c>
      <c r="D16" s="14" t="n">
        <v>0.1627593</v>
      </c>
      <c r="E16" s="16" t="n">
        <v>6.34E-011</v>
      </c>
      <c r="F16" s="17" t="n">
        <v>1.7486296</v>
      </c>
      <c r="G16" s="18" t="n">
        <f aca="false">2^F16</f>
        <v>3.36039214532658</v>
      </c>
      <c r="H16" s="17" t="n">
        <v>0.8708599</v>
      </c>
      <c r="I16" s="19" t="n">
        <v>0.00013293122</v>
      </c>
      <c r="J16" s="0" t="s">
        <v>17</v>
      </c>
      <c r="K16" s="0" t="s">
        <v>18</v>
      </c>
      <c r="L16" s="0" t="s">
        <v>19</v>
      </c>
    </row>
    <row r="17" customFormat="false" ht="12" hidden="false" customHeight="false" outlineLevel="0" collapsed="false">
      <c r="A17" s="13" t="s">
        <v>42</v>
      </c>
      <c r="B17" s="14" t="n">
        <v>1.764468</v>
      </c>
      <c r="C17" s="15" t="n">
        <f aca="false">2^B17</f>
        <v>3.39748692761757</v>
      </c>
      <c r="D17" s="14" t="n">
        <v>0.35914075</v>
      </c>
      <c r="E17" s="16" t="n">
        <v>8.31E-008</v>
      </c>
      <c r="F17" s="17" t="n">
        <v>2.8990784</v>
      </c>
      <c r="G17" s="18" t="n">
        <f aca="false">2^F17</f>
        <v>7.45949724999221</v>
      </c>
      <c r="H17" s="17" t="n">
        <v>0.08413789</v>
      </c>
      <c r="I17" s="19" t="n">
        <v>2.4424907E-015</v>
      </c>
      <c r="J17" s="0" t="s">
        <v>43</v>
      </c>
      <c r="K17" s="0" t="s">
        <v>44</v>
      </c>
      <c r="L17" s="0" t="s">
        <v>45</v>
      </c>
    </row>
    <row r="18" customFormat="false" ht="12" hidden="false" customHeight="false" outlineLevel="0" collapsed="false">
      <c r="A18" s="13" t="s">
        <v>46</v>
      </c>
      <c r="B18" s="14" t="n">
        <v>1.6422065</v>
      </c>
      <c r="C18" s="15" t="n">
        <f aca="false">2^B18</f>
        <v>3.12142867407965</v>
      </c>
      <c r="D18" s="14" t="n">
        <v>0.15984924</v>
      </c>
      <c r="E18" s="16" t="n">
        <v>1.22E-010</v>
      </c>
      <c r="F18" s="17" t="n">
        <v>1.9865118</v>
      </c>
      <c r="G18" s="18" t="n">
        <f aca="false">2^F18</f>
        <v>3.96277704436786</v>
      </c>
      <c r="H18" s="17" t="n">
        <v>0.20755816</v>
      </c>
      <c r="I18" s="19" t="n">
        <v>2.2958146E-010</v>
      </c>
      <c r="J18" s="0" t="s">
        <v>47</v>
      </c>
      <c r="K18" s="0" t="s">
        <v>48</v>
      </c>
      <c r="L18" s="0" t="s">
        <v>49</v>
      </c>
    </row>
    <row r="19" customFormat="false" ht="12" hidden="false" customHeight="false" outlineLevel="0" collapsed="false">
      <c r="A19" s="13" t="s">
        <v>50</v>
      </c>
      <c r="B19" s="14" t="n">
        <v>1.634841</v>
      </c>
      <c r="C19" s="15" t="n">
        <f aca="false">2^B19</f>
        <v>3.10553321907945</v>
      </c>
      <c r="D19" s="14" t="n">
        <v>0.1820575</v>
      </c>
      <c r="E19" s="16" t="n">
        <v>4.05E-010</v>
      </c>
      <c r="F19" s="17" t="n">
        <v>0.7352162</v>
      </c>
      <c r="G19" s="18" t="n">
        <f aca="false">2^F19</f>
        <v>1.66464691208887</v>
      </c>
      <c r="H19" s="17" t="n">
        <v>0.34330216</v>
      </c>
      <c r="I19" s="19" t="n">
        <v>8.156118E-005</v>
      </c>
      <c r="J19" s="0" t="s">
        <v>43</v>
      </c>
      <c r="K19" s="0" t="s">
        <v>51</v>
      </c>
      <c r="L19" s="0" t="s">
        <v>52</v>
      </c>
    </row>
    <row r="20" customFormat="false" ht="12" hidden="false" customHeight="false" outlineLevel="0" collapsed="false">
      <c r="A20" s="13" t="s">
        <v>53</v>
      </c>
      <c r="B20" s="14" t="n">
        <v>1.6294291</v>
      </c>
      <c r="C20" s="15" t="n">
        <f aca="false">2^B20</f>
        <v>3.09390543159167</v>
      </c>
      <c r="D20" s="14" t="n">
        <v>0.23412657</v>
      </c>
      <c r="E20" s="16" t="n">
        <v>3.9E-009</v>
      </c>
      <c r="F20" s="17" t="n">
        <v>0.83134687</v>
      </c>
      <c r="G20" s="18" t="n">
        <f aca="false">2^F20</f>
        <v>1.77934574724014</v>
      </c>
      <c r="H20" s="17" t="n">
        <v>0.25920895</v>
      </c>
      <c r="I20" s="19" t="n">
        <v>3.1810687E-006</v>
      </c>
      <c r="J20" s="0" t="s">
        <v>54</v>
      </c>
      <c r="K20" s="0" t="s">
        <v>55</v>
      </c>
      <c r="L20" s="0" t="s">
        <v>56</v>
      </c>
    </row>
    <row r="21" customFormat="false" ht="12" hidden="false" customHeight="false" outlineLevel="0" collapsed="false">
      <c r="A21" s="13" t="s">
        <v>57</v>
      </c>
      <c r="B21" s="14" t="n">
        <v>1.5753615</v>
      </c>
      <c r="C21" s="15" t="n">
        <f aca="false">2^B21</f>
        <v>2.98010156481045</v>
      </c>
      <c r="D21" s="14" t="n">
        <v>0.28453225</v>
      </c>
      <c r="E21" s="16" t="n">
        <v>2.93E-008</v>
      </c>
      <c r="F21" s="17" t="n">
        <v>1.3467118</v>
      </c>
      <c r="G21" s="18" t="n">
        <f aca="false">2^F21</f>
        <v>2.54331789679287</v>
      </c>
      <c r="H21" s="17" t="n">
        <v>0.39294273</v>
      </c>
      <c r="I21" s="19" t="n">
        <v>1.8244273E-006</v>
      </c>
      <c r="J21" s="0" t="s">
        <v>30</v>
      </c>
      <c r="K21" s="0" t="s">
        <v>18</v>
      </c>
      <c r="L21" s="0" t="s">
        <v>31</v>
      </c>
    </row>
    <row r="22" customFormat="false" ht="12" hidden="false" customHeight="false" outlineLevel="0" collapsed="false">
      <c r="A22" s="13" t="s">
        <v>58</v>
      </c>
      <c r="B22" s="14" t="n">
        <v>1.5598483</v>
      </c>
      <c r="C22" s="15" t="n">
        <f aca="false">2^B22</f>
        <v>2.94822841080577</v>
      </c>
      <c r="D22" s="14" t="n">
        <v>0.8232247</v>
      </c>
      <c r="E22" s="16" t="n">
        <v>0.000205</v>
      </c>
      <c r="F22" s="17" t="n">
        <v>0.73165256</v>
      </c>
      <c r="G22" s="18" t="n">
        <f aca="false">2^F22</f>
        <v>1.66054009704057</v>
      </c>
      <c r="H22" s="17" t="n">
        <v>0.16228598</v>
      </c>
      <c r="I22" s="19" t="n">
        <v>1.7524927E-007</v>
      </c>
      <c r="J22" s="0" t="s">
        <v>17</v>
      </c>
      <c r="K22" s="0" t="s">
        <v>18</v>
      </c>
      <c r="L22" s="0" t="s">
        <v>19</v>
      </c>
    </row>
    <row r="23" customFormat="false" ht="12" hidden="false" customHeight="false" outlineLevel="0" collapsed="false">
      <c r="A23" s="13" t="s">
        <v>59</v>
      </c>
      <c r="B23" s="14" t="n">
        <v>1.5525162</v>
      </c>
      <c r="C23" s="15" t="n">
        <f aca="false">2^B23</f>
        <v>2.93328286279779</v>
      </c>
      <c r="D23" s="14" t="n">
        <v>0.2174969</v>
      </c>
      <c r="E23" s="16" t="n">
        <v>3.12E-009</v>
      </c>
      <c r="F23" s="17" t="n">
        <v>0.8157789</v>
      </c>
      <c r="G23" s="18" t="n">
        <f aca="false">2^F23</f>
        <v>1.76024823988851</v>
      </c>
      <c r="H23" s="17" t="n">
        <v>0.060883287</v>
      </c>
      <c r="I23" s="19" t="n">
        <v>1.13322685E-011</v>
      </c>
      <c r="J23" s="0" t="s">
        <v>17</v>
      </c>
      <c r="K23" s="0" t="s">
        <v>18</v>
      </c>
      <c r="L23" s="0" t="s">
        <v>19</v>
      </c>
    </row>
    <row r="24" customFormat="false" ht="12" hidden="false" customHeight="false" outlineLevel="0" collapsed="false">
      <c r="A24" s="13" t="s">
        <v>60</v>
      </c>
      <c r="B24" s="14" t="n">
        <v>1.4830687</v>
      </c>
      <c r="C24" s="15" t="n">
        <f aca="false">2^B24</f>
        <v>2.79542705656444</v>
      </c>
      <c r="D24" s="14" t="n">
        <v>0.53221697</v>
      </c>
      <c r="E24" s="16" t="n">
        <v>1.01E-005</v>
      </c>
      <c r="F24" s="17" t="n">
        <v>1.8262438</v>
      </c>
      <c r="G24" s="18" t="n">
        <f aca="false">2^F24</f>
        <v>3.54612600343769</v>
      </c>
      <c r="H24" s="17" t="n">
        <v>0.3738855</v>
      </c>
      <c r="I24" s="19" t="n">
        <v>8.743508E-008</v>
      </c>
      <c r="J24" s="0" t="s">
        <v>17</v>
      </c>
      <c r="K24" s="0" t="s">
        <v>18</v>
      </c>
      <c r="L24" s="0" t="s">
        <v>19</v>
      </c>
    </row>
    <row r="25" customFormat="false" ht="12" hidden="false" customHeight="false" outlineLevel="0" collapsed="false">
      <c r="A25" s="13" t="s">
        <v>61</v>
      </c>
      <c r="B25" s="14" t="n">
        <v>1.4673289</v>
      </c>
      <c r="C25" s="15" t="n">
        <f aca="false">2^B25</f>
        <v>2.76509471673825</v>
      </c>
      <c r="D25" s="14" t="n">
        <v>0.19763285</v>
      </c>
      <c r="E25" s="16" t="n">
        <v>2.2E-009</v>
      </c>
      <c r="F25" s="17" t="n">
        <v>1.877929</v>
      </c>
      <c r="G25" s="18" t="n">
        <f aca="false">2^F25</f>
        <v>3.67547064687495</v>
      </c>
      <c r="H25" s="17" t="n">
        <v>0.07661408</v>
      </c>
      <c r="I25" s="19" t="n">
        <v>5.018208E-014</v>
      </c>
      <c r="J25" s="0" t="s">
        <v>62</v>
      </c>
      <c r="K25" s="0" t="s">
        <v>63</v>
      </c>
      <c r="L25" s="0" t="s">
        <v>64</v>
      </c>
    </row>
    <row r="26" customFormat="false" ht="12" hidden="false" customHeight="false" outlineLevel="0" collapsed="false">
      <c r="A26" s="13" t="s">
        <v>65</v>
      </c>
      <c r="B26" s="14" t="n">
        <v>1.4183935</v>
      </c>
      <c r="C26" s="15" t="n">
        <f aca="false">2^B26</f>
        <v>2.67287709372232</v>
      </c>
      <c r="D26" s="14" t="n">
        <v>0.20524094</v>
      </c>
      <c r="E26" s="16" t="n">
        <v>4.15E-009</v>
      </c>
      <c r="F26" s="17" t="n">
        <v>1.6818126</v>
      </c>
      <c r="G26" s="18" t="n">
        <f aca="false">2^F26</f>
        <v>3.20830789268057</v>
      </c>
      <c r="H26" s="17" t="n">
        <v>0.20137265</v>
      </c>
      <c r="I26" s="19" t="n">
        <v>7.7285334E-010</v>
      </c>
      <c r="J26" s="0" t="s">
        <v>54</v>
      </c>
      <c r="K26" s="0" t="s">
        <v>66</v>
      </c>
      <c r="L26" s="0" t="s">
        <v>67</v>
      </c>
    </row>
    <row r="27" customFormat="false" ht="12" hidden="false" customHeight="false" outlineLevel="0" collapsed="false">
      <c r="A27" s="13" t="s">
        <v>68</v>
      </c>
      <c r="B27" s="14" t="n">
        <v>1.4173344</v>
      </c>
      <c r="C27" s="15" t="n">
        <f aca="false">2^B27</f>
        <v>2.67091562215321</v>
      </c>
      <c r="D27" s="14" t="n">
        <v>0.10950824</v>
      </c>
      <c r="E27" s="16" t="n">
        <v>1.55E-011</v>
      </c>
      <c r="F27" s="17" t="n">
        <v>0.9572334</v>
      </c>
      <c r="G27" s="18" t="n">
        <f aca="false">2^F27</f>
        <v>1.94158302450534</v>
      </c>
      <c r="H27" s="17" t="n">
        <v>0.5208761</v>
      </c>
      <c r="I27" s="19" t="n">
        <v>0.0002557856</v>
      </c>
      <c r="J27" s="0" t="s">
        <v>17</v>
      </c>
      <c r="K27" s="0" t="s">
        <v>18</v>
      </c>
      <c r="L27" s="0" t="s">
        <v>19</v>
      </c>
    </row>
    <row r="28" customFormat="false" ht="12" hidden="false" customHeight="false" outlineLevel="0" collapsed="false">
      <c r="A28" s="13" t="s">
        <v>69</v>
      </c>
      <c r="B28" s="14" t="n">
        <v>1.3831477</v>
      </c>
      <c r="C28" s="15" t="n">
        <f aca="false">2^B28</f>
        <v>2.60836849597695</v>
      </c>
      <c r="D28" s="14" t="n">
        <v>0.48793027</v>
      </c>
      <c r="E28" s="16" t="n">
        <v>8.82E-006</v>
      </c>
      <c r="F28" s="17" t="n">
        <v>1.4711535</v>
      </c>
      <c r="G28" s="18" t="n">
        <f aca="false">2^F28</f>
        <v>2.77243473737549</v>
      </c>
      <c r="H28" s="17" t="n">
        <v>0.83103114</v>
      </c>
      <c r="I28" s="19" t="n">
        <v>0.00033508657</v>
      </c>
      <c r="J28" s="0" t="s">
        <v>17</v>
      </c>
      <c r="K28" s="0" t="s">
        <v>18</v>
      </c>
      <c r="L28" s="0" t="s">
        <v>19</v>
      </c>
    </row>
    <row r="29" customFormat="false" ht="12" hidden="false" customHeight="false" outlineLevel="0" collapsed="false">
      <c r="A29" s="13" t="s">
        <v>70</v>
      </c>
      <c r="B29" s="14" t="n">
        <v>1.3169461</v>
      </c>
      <c r="C29" s="15" t="n">
        <f aca="false">2^B29</f>
        <v>2.49138174980087</v>
      </c>
      <c r="D29" s="14" t="n">
        <v>0.3304563</v>
      </c>
      <c r="E29" s="16" t="n">
        <v>5.07E-007</v>
      </c>
      <c r="F29" s="17" t="n">
        <v>1.0550287</v>
      </c>
      <c r="G29" s="18" t="n">
        <f aca="false">2^F29</f>
        <v>2.07775953972809</v>
      </c>
      <c r="H29" s="17" t="n">
        <v>0.41757536</v>
      </c>
      <c r="I29" s="19" t="n">
        <v>2.236423E-005</v>
      </c>
      <c r="J29" s="0" t="s">
        <v>21</v>
      </c>
      <c r="K29" s="0" t="s">
        <v>18</v>
      </c>
      <c r="L29" s="0" t="s">
        <v>71</v>
      </c>
    </row>
    <row r="30" customFormat="false" ht="12" hidden="false" customHeight="false" outlineLevel="0" collapsed="false">
      <c r="A30" s="13" t="s">
        <v>72</v>
      </c>
      <c r="B30" s="14" t="n">
        <v>1.313109</v>
      </c>
      <c r="C30" s="15" t="n">
        <f aca="false">2^B30</f>
        <v>2.48476428797952</v>
      </c>
      <c r="D30" s="14" t="n">
        <v>0.047251564</v>
      </c>
      <c r="E30" s="16" t="n">
        <v>1.62E-014</v>
      </c>
      <c r="F30" s="17" t="n">
        <v>1.1301286</v>
      </c>
      <c r="G30" s="18" t="n">
        <f aca="false">2^F30</f>
        <v>2.18878249911259</v>
      </c>
      <c r="H30" s="17" t="n">
        <v>0.43450552</v>
      </c>
      <c r="I30" s="19" t="n">
        <v>1.7724367E-005</v>
      </c>
      <c r="J30" s="0" t="s">
        <v>73</v>
      </c>
      <c r="K30" s="0" t="s">
        <v>74</v>
      </c>
      <c r="L30" s="0" t="s">
        <v>75</v>
      </c>
    </row>
    <row r="31" customFormat="false" ht="12" hidden="false" customHeight="false" outlineLevel="0" collapsed="false">
      <c r="A31" s="13" t="s">
        <v>76</v>
      </c>
      <c r="B31" s="14" t="n">
        <v>1.2648218</v>
      </c>
      <c r="C31" s="15" t="n">
        <f aca="false">2^B31</f>
        <v>2.40297526803417</v>
      </c>
      <c r="D31" s="14" t="n">
        <v>0.1831986</v>
      </c>
      <c r="E31" s="16" t="n">
        <v>4.18E-009</v>
      </c>
      <c r="F31" s="17" t="n">
        <v>1.4907596</v>
      </c>
      <c r="G31" s="18" t="n">
        <f aca="false">2^F31</f>
        <v>2.81036906234052</v>
      </c>
      <c r="H31" s="17" t="n">
        <v>0.29300785</v>
      </c>
      <c r="I31" s="19" t="n">
        <v>6.1288496E-008</v>
      </c>
      <c r="J31" s="0" t="s">
        <v>30</v>
      </c>
      <c r="K31" s="0" t="s">
        <v>18</v>
      </c>
      <c r="L31" s="0" t="s">
        <v>31</v>
      </c>
    </row>
    <row r="32" customFormat="false" ht="12" hidden="false" customHeight="false" outlineLevel="0" collapsed="false">
      <c r="A32" s="13" t="s">
        <v>77</v>
      </c>
      <c r="B32" s="14" t="n">
        <v>1.2641411</v>
      </c>
      <c r="C32" s="15" t="n">
        <f aca="false">2^B32</f>
        <v>2.40184175097357</v>
      </c>
      <c r="D32" s="14" t="n">
        <v>1.0267019</v>
      </c>
      <c r="E32" s="13" t="n">
        <v>0.003654864</v>
      </c>
      <c r="F32" s="17" t="n">
        <v>1.9060848</v>
      </c>
      <c r="G32" s="18" t="n">
        <f aca="false">2^F32</f>
        <v>3.74790607874047</v>
      </c>
      <c r="H32" s="17" t="n">
        <v>0.3199236</v>
      </c>
      <c r="I32" s="19" t="n">
        <v>1.5364398E-008</v>
      </c>
      <c r="J32" s="0" t="s">
        <v>13</v>
      </c>
      <c r="K32" s="0" t="s">
        <v>78</v>
      </c>
      <c r="L32" s="0" t="s">
        <v>79</v>
      </c>
    </row>
    <row r="33" customFormat="false" ht="12" hidden="false" customHeight="false" outlineLevel="0" collapsed="false">
      <c r="A33" s="13" t="s">
        <v>80</v>
      </c>
      <c r="B33" s="14" t="n">
        <v>1.250009</v>
      </c>
      <c r="C33" s="15" t="n">
        <f aca="false">2^B33</f>
        <v>2.37842906737178</v>
      </c>
      <c r="D33" s="14" t="n">
        <v>0.3022638</v>
      </c>
      <c r="E33" s="16" t="n">
        <v>3.69E-007</v>
      </c>
      <c r="F33" s="17" t="n">
        <v>1.7649298</v>
      </c>
      <c r="G33" s="18" t="n">
        <f aca="false">2^F33</f>
        <v>3.39857462151949</v>
      </c>
      <c r="H33" s="17" t="n">
        <v>0.12778668</v>
      </c>
      <c r="I33" s="19" t="n">
        <v>8.636425E-012</v>
      </c>
      <c r="J33" s="0" t="s">
        <v>81</v>
      </c>
      <c r="K33" s="0" t="s">
        <v>82</v>
      </c>
      <c r="L33" s="0" t="s">
        <v>83</v>
      </c>
    </row>
    <row r="34" customFormat="false" ht="12" hidden="false" customHeight="false" outlineLevel="0" collapsed="false">
      <c r="A34" s="13" t="s">
        <v>84</v>
      </c>
      <c r="B34" s="14" t="n">
        <v>1.1506606</v>
      </c>
      <c r="C34" s="15" t="n">
        <f aca="false">2^B34</f>
        <v>2.22015530505975</v>
      </c>
      <c r="D34" s="14" t="n">
        <v>0.066991456</v>
      </c>
      <c r="E34" s="16" t="n">
        <v>1.22E-012</v>
      </c>
      <c r="F34" s="17" t="n">
        <v>1.2168813</v>
      </c>
      <c r="G34" s="18" t="n">
        <f aca="false">2^F34</f>
        <v>2.3244369604674</v>
      </c>
      <c r="H34" s="17" t="n">
        <v>0.16066843</v>
      </c>
      <c r="I34" s="19" t="n">
        <v>1.8422592E-009</v>
      </c>
      <c r="J34" s="0" t="s">
        <v>85</v>
      </c>
      <c r="K34" s="0" t="s">
        <v>18</v>
      </c>
      <c r="L34" s="0" t="s">
        <v>86</v>
      </c>
    </row>
    <row r="35" customFormat="false" ht="12" hidden="false" customHeight="false" outlineLevel="0" collapsed="false">
      <c r="A35" s="13" t="s">
        <v>87</v>
      </c>
      <c r="B35" s="14" t="n">
        <v>1.1471522</v>
      </c>
      <c r="C35" s="15" t="n">
        <f aca="false">2^B35</f>
        <v>2.21476280747812</v>
      </c>
      <c r="D35" s="14" t="n">
        <v>0.13703027</v>
      </c>
      <c r="E35" s="16" t="n">
        <v>7.57E-010</v>
      </c>
      <c r="F35" s="17" t="n">
        <v>0.7052839</v>
      </c>
      <c r="G35" s="18" t="n">
        <f aca="false">2^F35</f>
        <v>1.63046548354791</v>
      </c>
      <c r="H35" s="17" t="n">
        <v>0.21137105</v>
      </c>
      <c r="I35" s="19" t="n">
        <v>2.2846536E-006</v>
      </c>
      <c r="J35" s="0" t="s">
        <v>88</v>
      </c>
      <c r="K35" s="0" t="s">
        <v>18</v>
      </c>
      <c r="L35" s="0" t="s">
        <v>89</v>
      </c>
    </row>
    <row r="36" customFormat="false" ht="12" hidden="false" customHeight="false" outlineLevel="0" collapsed="false">
      <c r="A36" s="13" t="s">
        <v>90</v>
      </c>
      <c r="B36" s="14" t="n">
        <v>1.1229877</v>
      </c>
      <c r="C36" s="15" t="n">
        <f aca="false">2^B36</f>
        <v>2.17797546180518</v>
      </c>
      <c r="D36" s="14" t="n">
        <v>0.37408823</v>
      </c>
      <c r="E36" s="16" t="n">
        <v>5.51E-006</v>
      </c>
      <c r="F36" s="17" t="n">
        <v>2.1385791</v>
      </c>
      <c r="G36" s="18" t="n">
        <f aca="false">2^F36</f>
        <v>4.40328156674449</v>
      </c>
      <c r="H36" s="17" t="n">
        <v>0.24532588</v>
      </c>
      <c r="I36" s="19" t="n">
        <v>5.278533E-010</v>
      </c>
      <c r="J36" s="0" t="s">
        <v>17</v>
      </c>
      <c r="K36" s="0" t="s">
        <v>18</v>
      </c>
      <c r="L36" s="0" t="s">
        <v>19</v>
      </c>
    </row>
    <row r="37" customFormat="false" ht="12" hidden="false" customHeight="false" outlineLevel="0" collapsed="false">
      <c r="A37" s="13" t="s">
        <v>91</v>
      </c>
      <c r="B37" s="14" t="n">
        <v>1.1218262</v>
      </c>
      <c r="C37" s="15" t="n">
        <f aca="false">2^B37</f>
        <v>2.17622270022055</v>
      </c>
      <c r="D37" s="14" t="n">
        <v>0.1460138</v>
      </c>
      <c r="E37" s="16" t="n">
        <v>1.62E-009</v>
      </c>
      <c r="F37" s="17" t="n">
        <v>2.0947967</v>
      </c>
      <c r="G37" s="18" t="n">
        <f aca="false">2^F37</f>
        <v>4.2716596410766</v>
      </c>
      <c r="H37" s="17" t="n">
        <v>0.08073708</v>
      </c>
      <c r="I37" s="19" t="n">
        <v>2.997602E-014</v>
      </c>
      <c r="J37" s="0" t="s">
        <v>88</v>
      </c>
      <c r="K37" s="0" t="s">
        <v>92</v>
      </c>
      <c r="L37" s="0" t="s">
        <v>93</v>
      </c>
    </row>
    <row r="38" customFormat="false" ht="12" hidden="false" customHeight="false" outlineLevel="0" collapsed="false">
      <c r="A38" s="13" t="s">
        <v>94</v>
      </c>
      <c r="B38" s="14" t="n">
        <v>1.1137674</v>
      </c>
      <c r="C38" s="15" t="n">
        <f aca="false">2^B38</f>
        <v>2.16410035160599</v>
      </c>
      <c r="D38" s="14" t="n">
        <v>0.4480394</v>
      </c>
      <c r="E38" s="16" t="n">
        <v>2.55E-005</v>
      </c>
      <c r="F38" s="17" t="n">
        <v>1.4911771</v>
      </c>
      <c r="G38" s="18" t="n">
        <f aca="false">2^F38</f>
        <v>2.81118246977652</v>
      </c>
      <c r="H38" s="17" t="n">
        <v>0.61875296</v>
      </c>
      <c r="I38" s="19" t="n">
        <v>3.254961E-005</v>
      </c>
      <c r="J38" s="0" t="s">
        <v>21</v>
      </c>
      <c r="K38" s="0" t="s">
        <v>18</v>
      </c>
      <c r="L38" s="0" t="s">
        <v>95</v>
      </c>
    </row>
    <row r="39" customFormat="false" ht="12" hidden="false" customHeight="false" outlineLevel="0" collapsed="false">
      <c r="A39" s="13" t="s">
        <v>96</v>
      </c>
      <c r="B39" s="14" t="n">
        <v>1.0525211</v>
      </c>
      <c r="C39" s="15" t="n">
        <f aca="false">2^B39</f>
        <v>2.07415124810189</v>
      </c>
      <c r="D39" s="14" t="n">
        <v>0.6320468</v>
      </c>
      <c r="E39" s="16" t="n">
        <v>0.000517</v>
      </c>
      <c r="F39" s="17" t="n">
        <v>1.0215738</v>
      </c>
      <c r="G39" s="18" t="n">
        <f aca="false">2^F39</f>
        <v>2.03013237280065</v>
      </c>
      <c r="H39" s="17" t="n">
        <v>0.35976705</v>
      </c>
      <c r="I39" s="19" t="n">
        <v>8.699412E-006</v>
      </c>
      <c r="J39" s="0" t="s">
        <v>85</v>
      </c>
      <c r="K39" s="0" t="s">
        <v>18</v>
      </c>
      <c r="L39" s="0" t="s">
        <v>86</v>
      </c>
    </row>
    <row r="40" customFormat="false" ht="12" hidden="false" customHeight="false" outlineLevel="0" collapsed="false">
      <c r="A40" s="13" t="s">
        <v>97</v>
      </c>
      <c r="B40" s="14" t="n">
        <v>0.9869692</v>
      </c>
      <c r="C40" s="15" t="n">
        <f aca="false">2^B40</f>
        <v>1.98201681213203</v>
      </c>
      <c r="D40" s="14" t="n">
        <v>0.09480867</v>
      </c>
      <c r="E40" s="16" t="n">
        <v>1.08E-010</v>
      </c>
      <c r="F40" s="17" t="n">
        <v>1.854841</v>
      </c>
      <c r="G40" s="18" t="n">
        <f aca="false">2^F40</f>
        <v>3.61711884415534</v>
      </c>
      <c r="H40" s="17" t="n">
        <v>0.43799388</v>
      </c>
      <c r="I40" s="19" t="n">
        <v>3.0081415E-007</v>
      </c>
      <c r="J40" s="0" t="s">
        <v>98</v>
      </c>
      <c r="K40" s="0" t="s">
        <v>99</v>
      </c>
      <c r="L40" s="0" t="s">
        <v>100</v>
      </c>
    </row>
    <row r="41" customFormat="false" ht="12" hidden="false" customHeight="false" outlineLevel="0" collapsed="false">
      <c r="A41" s="13" t="s">
        <v>101</v>
      </c>
      <c r="B41" s="14" t="n">
        <v>0.9628577</v>
      </c>
      <c r="C41" s="15" t="n">
        <f aca="false">2^B41</f>
        <v>1.949166996519</v>
      </c>
      <c r="D41" s="14" t="n">
        <v>0.121660426</v>
      </c>
      <c r="E41" s="16" t="n">
        <v>1.25E-009</v>
      </c>
      <c r="F41" s="17" t="n">
        <v>1.4093637</v>
      </c>
      <c r="G41" s="18" t="n">
        <f aca="false">2^F41</f>
        <v>2.65619985405382</v>
      </c>
      <c r="H41" s="17" t="n">
        <v>0.5001554</v>
      </c>
      <c r="I41" s="19" t="n">
        <v>9.261951E-006</v>
      </c>
      <c r="J41" s="0" t="s">
        <v>47</v>
      </c>
      <c r="K41" s="0" t="s">
        <v>102</v>
      </c>
      <c r="L41" s="0" t="s">
        <v>103</v>
      </c>
    </row>
    <row r="42" customFormat="false" ht="12" hidden="false" customHeight="false" outlineLevel="0" collapsed="false">
      <c r="A42" s="13" t="s">
        <v>104</v>
      </c>
      <c r="B42" s="14" t="n">
        <v>0.9603645</v>
      </c>
      <c r="C42" s="15" t="n">
        <f aca="false">2^B42</f>
        <v>1.94580144363951</v>
      </c>
      <c r="D42" s="14" t="n">
        <v>0.113450825</v>
      </c>
      <c r="E42" s="16" t="n">
        <v>6.86E-010</v>
      </c>
      <c r="F42" s="17" t="n">
        <v>1.247928</v>
      </c>
      <c r="G42" s="18" t="n">
        <f aca="false">2^F42</f>
        <v>2.37500080098125</v>
      </c>
      <c r="H42" s="17" t="n">
        <v>0.14415449</v>
      </c>
      <c r="I42" s="19" t="n">
        <v>5.6157456E-010</v>
      </c>
      <c r="J42" s="0" t="s">
        <v>17</v>
      </c>
      <c r="K42" s="0" t="s">
        <v>18</v>
      </c>
      <c r="L42" s="0" t="s">
        <v>19</v>
      </c>
    </row>
    <row r="43" customFormat="false" ht="12" hidden="false" customHeight="false" outlineLevel="0" collapsed="false">
      <c r="A43" s="13" t="s">
        <v>105</v>
      </c>
      <c r="B43" s="14" t="n">
        <v>0.95027673</v>
      </c>
      <c r="C43" s="15" t="n">
        <f aca="false">2^B43</f>
        <v>1.93224325480987</v>
      </c>
      <c r="D43" s="14" t="n">
        <v>0.24242273</v>
      </c>
      <c r="E43" s="16" t="n">
        <v>5.84E-007</v>
      </c>
      <c r="F43" s="17" t="n">
        <v>1.3988174</v>
      </c>
      <c r="G43" s="18" t="n">
        <f aca="false">2^F43</f>
        <v>2.63685346481347</v>
      </c>
      <c r="H43" s="17" t="n">
        <v>0.26390287</v>
      </c>
      <c r="I43" s="19" t="n">
        <v>4.285341E-008</v>
      </c>
      <c r="J43" s="0" t="s">
        <v>17</v>
      </c>
      <c r="K43" s="0" t="s">
        <v>18</v>
      </c>
      <c r="L43" s="0" t="s">
        <v>19</v>
      </c>
    </row>
    <row r="44" customFormat="false" ht="12" hidden="false" customHeight="false" outlineLevel="0" collapsed="false">
      <c r="A44" s="13" t="s">
        <v>106</v>
      </c>
      <c r="B44" s="14" t="n">
        <v>0.9502244</v>
      </c>
      <c r="C44" s="15" t="n">
        <f aca="false">2^B44</f>
        <v>1.93217316899627</v>
      </c>
      <c r="D44" s="14" t="n">
        <v>0.21623921</v>
      </c>
      <c r="E44" s="16" t="n">
        <v>2.19E-007</v>
      </c>
      <c r="F44" s="17" t="n">
        <v>0.7005194</v>
      </c>
      <c r="G44" s="18" t="n">
        <f aca="false">2^F44</f>
        <v>1.62508975326932</v>
      </c>
      <c r="H44" s="17" t="n">
        <v>0.38222185</v>
      </c>
      <c r="I44" s="19" t="n">
        <v>0.00026088217</v>
      </c>
      <c r="J44" s="0" t="s">
        <v>17</v>
      </c>
      <c r="K44" s="0" t="s">
        <v>18</v>
      </c>
      <c r="L44" s="0" t="s">
        <v>19</v>
      </c>
    </row>
    <row r="45" customFormat="false" ht="12" hidden="false" customHeight="false" outlineLevel="0" collapsed="false">
      <c r="A45" s="13" t="s">
        <v>107</v>
      </c>
      <c r="B45" s="14" t="n">
        <v>0.9442626</v>
      </c>
      <c r="C45" s="15" t="n">
        <f aca="false">2^B45</f>
        <v>1.92420512213712</v>
      </c>
      <c r="D45" s="14" t="n">
        <v>0.59336334</v>
      </c>
      <c r="E45" s="16" t="n">
        <v>0.000707</v>
      </c>
      <c r="F45" s="17" t="n">
        <v>1.004206</v>
      </c>
      <c r="G45" s="18" t="n">
        <f aca="false">2^F45</f>
        <v>2.00583926177186</v>
      </c>
      <c r="H45" s="17" t="n">
        <v>0.12733206</v>
      </c>
      <c r="I45" s="19" t="n">
        <v>1.2864085E-009</v>
      </c>
      <c r="J45" s="0" t="s">
        <v>17</v>
      </c>
      <c r="K45" s="0" t="s">
        <v>18</v>
      </c>
      <c r="L45" s="0" t="s">
        <v>19</v>
      </c>
    </row>
    <row r="46" customFormat="false" ht="12" hidden="false" customHeight="false" outlineLevel="0" collapsed="false">
      <c r="A46" s="13" t="s">
        <v>108</v>
      </c>
      <c r="B46" s="14" t="n">
        <v>0.9436536</v>
      </c>
      <c r="C46" s="15" t="n">
        <f aca="false">2^B46</f>
        <v>1.92339303532158</v>
      </c>
      <c r="D46" s="14" t="n">
        <v>0.42043406</v>
      </c>
      <c r="E46" s="16" t="n">
        <v>5.68E-005</v>
      </c>
      <c r="F46" s="17" t="n">
        <v>0.7339094</v>
      </c>
      <c r="G46" s="18" t="n">
        <f aca="false">2^F46</f>
        <v>1.66313974973332</v>
      </c>
      <c r="H46" s="17" t="n">
        <v>0.35114613</v>
      </c>
      <c r="I46" s="19" t="n">
        <v>9.822065E-005</v>
      </c>
      <c r="J46" s="0" t="s">
        <v>18</v>
      </c>
      <c r="K46" s="0" t="s">
        <v>18</v>
      </c>
      <c r="L46" s="0" t="s">
        <v>109</v>
      </c>
    </row>
    <row r="47" customFormat="false" ht="12" hidden="false" customHeight="false" outlineLevel="0" collapsed="false">
      <c r="A47" s="13" t="s">
        <v>110</v>
      </c>
      <c r="B47" s="14" t="n">
        <v>0.9312857</v>
      </c>
      <c r="C47" s="15" t="n">
        <f aca="false">2^B47</f>
        <v>1.90697469548409</v>
      </c>
      <c r="D47" s="14" t="n">
        <v>0.3799378</v>
      </c>
      <c r="E47" s="16" t="n">
        <v>2.85E-005</v>
      </c>
      <c r="F47" s="17" t="n">
        <v>1.3660156</v>
      </c>
      <c r="G47" s="18" t="n">
        <f aca="false">2^F47</f>
        <v>2.57757713240837</v>
      </c>
      <c r="H47" s="17" t="n">
        <v>0.20715898</v>
      </c>
      <c r="I47" s="19" t="n">
        <v>6.28203E-009</v>
      </c>
      <c r="J47" s="0" t="s">
        <v>17</v>
      </c>
      <c r="K47" s="0" t="s">
        <v>18</v>
      </c>
      <c r="L47" s="0" t="s">
        <v>19</v>
      </c>
    </row>
    <row r="48" customFormat="false" ht="12" hidden="false" customHeight="false" outlineLevel="0" collapsed="false">
      <c r="A48" s="13" t="s">
        <v>111</v>
      </c>
      <c r="B48" s="14" t="n">
        <v>0.91387093</v>
      </c>
      <c r="C48" s="15" t="n">
        <f aca="false">2^B48</f>
        <v>1.88409398073098</v>
      </c>
      <c r="D48" s="14" t="n">
        <v>0.34309465</v>
      </c>
      <c r="E48" s="16" t="n">
        <v>1.46E-005</v>
      </c>
      <c r="F48" s="17" t="n">
        <v>1.0444578</v>
      </c>
      <c r="G48" s="18" t="n">
        <f aca="false">2^F48</f>
        <v>2.06259104087712</v>
      </c>
      <c r="H48" s="17" t="n">
        <v>0.45203644</v>
      </c>
      <c r="I48" s="19" t="n">
        <v>4.532324E-005</v>
      </c>
      <c r="J48" s="0" t="s">
        <v>43</v>
      </c>
      <c r="K48" s="0" t="s">
        <v>112</v>
      </c>
      <c r="L48" s="0" t="s">
        <v>113</v>
      </c>
    </row>
    <row r="49" customFormat="false" ht="12" hidden="false" customHeight="false" outlineLevel="0" collapsed="false">
      <c r="A49" s="13" t="s">
        <v>114</v>
      </c>
      <c r="B49" s="14" t="n">
        <v>0.90762746</v>
      </c>
      <c r="C49" s="15" t="n">
        <f aca="false">2^B49</f>
        <v>1.87595791112475</v>
      </c>
      <c r="D49" s="14" t="n">
        <v>0.15329917</v>
      </c>
      <c r="E49" s="16" t="n">
        <v>1.62E-008</v>
      </c>
      <c r="F49" s="17" t="n">
        <v>0.78345317</v>
      </c>
      <c r="G49" s="18" t="n">
        <f aca="false">2^F49</f>
        <v>1.72124584288595</v>
      </c>
      <c r="H49" s="17" t="n">
        <v>0.1412513</v>
      </c>
      <c r="I49" s="19" t="n">
        <v>2.8803438E-008</v>
      </c>
      <c r="J49" s="0" t="s">
        <v>17</v>
      </c>
      <c r="K49" s="0" t="s">
        <v>18</v>
      </c>
      <c r="L49" s="0" t="s">
        <v>19</v>
      </c>
    </row>
    <row r="50" customFormat="false" ht="12" hidden="false" customHeight="false" outlineLevel="0" collapsed="false">
      <c r="A50" s="13" t="s">
        <v>115</v>
      </c>
      <c r="B50" s="14" t="n">
        <v>0.90292895</v>
      </c>
      <c r="C50" s="15" t="n">
        <f aca="false">2^B50</f>
        <v>1.86985830625304</v>
      </c>
      <c r="D50" s="14" t="n">
        <v>0.37369168</v>
      </c>
      <c r="E50" s="16" t="n">
        <v>3.19E-005</v>
      </c>
      <c r="F50" s="17" t="n">
        <v>0.77199537</v>
      </c>
      <c r="G50" s="18" t="n">
        <f aca="false">2^F50</f>
        <v>1.70762994852566</v>
      </c>
      <c r="H50" s="17" t="n">
        <v>0.117315136</v>
      </c>
      <c r="I50" s="19" t="n">
        <v>6.3969496E-009</v>
      </c>
      <c r="J50" s="0" t="s">
        <v>17</v>
      </c>
      <c r="K50" s="0" t="s">
        <v>18</v>
      </c>
      <c r="L50" s="0" t="s">
        <v>19</v>
      </c>
    </row>
    <row r="51" customFormat="false" ht="12" hidden="false" customHeight="false" outlineLevel="0" collapsed="false">
      <c r="A51" s="13" t="s">
        <v>116</v>
      </c>
      <c r="B51" s="14" t="n">
        <v>0.8834721</v>
      </c>
      <c r="C51" s="15" t="n">
        <f aca="false">2^B51</f>
        <v>1.84480982300636</v>
      </c>
      <c r="D51" s="14" t="n">
        <v>0.2099136</v>
      </c>
      <c r="E51" s="16" t="n">
        <v>3.17E-007</v>
      </c>
      <c r="F51" s="17" t="n">
        <v>1.9052922</v>
      </c>
      <c r="G51" s="18" t="n">
        <f aca="false">2^F51</f>
        <v>3.74584758791654</v>
      </c>
      <c r="H51" s="17" t="n">
        <v>0.21303196</v>
      </c>
      <c r="I51" s="19" t="n">
        <v>4.200873E-010</v>
      </c>
      <c r="J51" s="0" t="s">
        <v>17</v>
      </c>
      <c r="K51" s="0" t="s">
        <v>18</v>
      </c>
      <c r="L51" s="0" t="s">
        <v>19</v>
      </c>
    </row>
    <row r="52" customFormat="false" ht="12" hidden="false" customHeight="false" outlineLevel="0" collapsed="false">
      <c r="A52" s="13" t="s">
        <v>117</v>
      </c>
      <c r="B52" s="14" t="n">
        <v>0.8815571</v>
      </c>
      <c r="C52" s="15" t="n">
        <f aca="false">2^B52</f>
        <v>1.84236268964662</v>
      </c>
      <c r="D52" s="14" t="n">
        <v>0.102215365</v>
      </c>
      <c r="E52" s="16" t="n">
        <v>5.81E-010</v>
      </c>
      <c r="F52" s="17" t="n">
        <v>1.3223364</v>
      </c>
      <c r="G52" s="18" t="n">
        <f aca="false">2^F52</f>
        <v>2.50070763897577</v>
      </c>
      <c r="H52" s="17" t="n">
        <v>0.30390087</v>
      </c>
      <c r="I52" s="19" t="n">
        <v>2.3814654E-007</v>
      </c>
      <c r="J52" s="0" t="s">
        <v>17</v>
      </c>
      <c r="K52" s="0" t="s">
        <v>18</v>
      </c>
      <c r="L52" s="0" t="s">
        <v>19</v>
      </c>
    </row>
    <row r="53" customFormat="false" ht="12" hidden="false" customHeight="false" outlineLevel="0" collapsed="false">
      <c r="A53" s="13" t="s">
        <v>118</v>
      </c>
      <c r="B53" s="14" t="n">
        <v>0.8778362</v>
      </c>
      <c r="C53" s="15" t="n">
        <f aca="false">2^B53</f>
        <v>1.8376171166451</v>
      </c>
      <c r="D53" s="14" t="n">
        <v>0.501649</v>
      </c>
      <c r="E53" s="16" t="n">
        <v>0.000364</v>
      </c>
      <c r="F53" s="17" t="n">
        <v>0.87717783</v>
      </c>
      <c r="G53" s="18" t="n">
        <f aca="false">2^F53</f>
        <v>1.83677871633387</v>
      </c>
      <c r="H53" s="17" t="n">
        <v>0.5374141</v>
      </c>
      <c r="I53" s="19" t="n">
        <v>0.00059386995</v>
      </c>
      <c r="J53" s="0" t="s">
        <v>17</v>
      </c>
      <c r="K53" s="0" t="s">
        <v>18</v>
      </c>
      <c r="L53" s="0" t="s">
        <v>19</v>
      </c>
    </row>
    <row r="54" customFormat="false" ht="12" hidden="false" customHeight="false" outlineLevel="0" collapsed="false">
      <c r="A54" s="13" t="s">
        <v>119</v>
      </c>
      <c r="B54" s="14" t="n">
        <v>0.8622057</v>
      </c>
      <c r="C54" s="15" t="n">
        <f aca="false">2^B54</f>
        <v>1.81781539922196</v>
      </c>
      <c r="D54" s="14" t="n">
        <v>0.13542305</v>
      </c>
      <c r="E54" s="16" t="n">
        <v>8.56E-009</v>
      </c>
      <c r="F54" s="17" t="n">
        <v>0.70285946</v>
      </c>
      <c r="G54" s="18" t="n">
        <f aca="false">2^F54</f>
        <v>1.62772779746896</v>
      </c>
      <c r="H54" s="17" t="n">
        <v>0.17450036</v>
      </c>
      <c r="I54" s="19" t="n">
        <v>4.6265936E-007</v>
      </c>
      <c r="J54" s="0" t="s">
        <v>43</v>
      </c>
      <c r="K54" s="0" t="s">
        <v>120</v>
      </c>
      <c r="L54" s="0" t="s">
        <v>121</v>
      </c>
    </row>
    <row r="55" customFormat="false" ht="12" hidden="false" customHeight="false" outlineLevel="0" collapsed="false">
      <c r="A55" s="13" t="s">
        <v>122</v>
      </c>
      <c r="B55" s="14" t="n">
        <v>0.86104786</v>
      </c>
      <c r="C55" s="15" t="n">
        <f aca="false">2^B55</f>
        <v>1.81635709031738</v>
      </c>
      <c r="D55" s="14" t="n">
        <v>0.14784375</v>
      </c>
      <c r="E55" s="16" t="n">
        <v>1.88E-008</v>
      </c>
      <c r="F55" s="17" t="n">
        <v>0.9295896</v>
      </c>
      <c r="G55" s="18" t="n">
        <f aca="false">2^F55</f>
        <v>1.90473408387429</v>
      </c>
      <c r="H55" s="17" t="n">
        <v>0.113173276</v>
      </c>
      <c r="I55" s="19" t="n">
        <v>8.961871E-010</v>
      </c>
      <c r="J55" s="0" t="s">
        <v>17</v>
      </c>
      <c r="K55" s="0" t="s">
        <v>18</v>
      </c>
      <c r="L55" s="0" t="s">
        <v>19</v>
      </c>
    </row>
    <row r="56" customFormat="false" ht="12" hidden="false" customHeight="false" outlineLevel="0" collapsed="false">
      <c r="A56" s="13" t="s">
        <v>123</v>
      </c>
      <c r="B56" s="14" t="n">
        <v>0.8495758</v>
      </c>
      <c r="C56" s="15" t="n">
        <f aca="false">2^B56</f>
        <v>1.8019710083162</v>
      </c>
      <c r="D56" s="14" t="n">
        <v>0.052081484</v>
      </c>
      <c r="E56" s="16" t="n">
        <v>1.94E-012</v>
      </c>
      <c r="F56" s="17" t="n">
        <v>1.2906952</v>
      </c>
      <c r="G56" s="18" t="n">
        <f aca="false">2^F56</f>
        <v>2.4464591611493</v>
      </c>
      <c r="H56" s="17" t="n">
        <v>0.32334545</v>
      </c>
      <c r="I56" s="19" t="n">
        <v>4.998029E-007</v>
      </c>
      <c r="J56" s="0" t="s">
        <v>88</v>
      </c>
      <c r="K56" s="0" t="s">
        <v>124</v>
      </c>
      <c r="L56" s="0" t="s">
        <v>125</v>
      </c>
    </row>
    <row r="57" customFormat="false" ht="12" hidden="false" customHeight="false" outlineLevel="0" collapsed="false">
      <c r="A57" s="13" t="s">
        <v>126</v>
      </c>
      <c r="B57" s="14" t="n">
        <v>0.8287671</v>
      </c>
      <c r="C57" s="15" t="n">
        <f aca="false">2^B57</f>
        <v>1.77616683486092</v>
      </c>
      <c r="D57" s="14" t="n">
        <v>0.51992</v>
      </c>
      <c r="E57" s="16" t="n">
        <v>0.000699</v>
      </c>
      <c r="F57" s="17" t="n">
        <v>1.5609075</v>
      </c>
      <c r="G57" s="18" t="n">
        <f aca="false">2^F57</f>
        <v>2.9503937403192</v>
      </c>
      <c r="H57" s="17" t="n">
        <v>0.14310373</v>
      </c>
      <c r="I57" s="19" t="n">
        <v>7.144063E-011</v>
      </c>
      <c r="J57" s="0" t="s">
        <v>17</v>
      </c>
      <c r="K57" s="0" t="s">
        <v>18</v>
      </c>
      <c r="L57" s="0" t="s">
        <v>19</v>
      </c>
    </row>
    <row r="58" customFormat="false" ht="12" hidden="false" customHeight="false" outlineLevel="0" collapsed="false">
      <c r="A58" s="13" t="s">
        <v>127</v>
      </c>
      <c r="B58" s="14" t="n">
        <v>0.82499635</v>
      </c>
      <c r="C58" s="15" t="n">
        <f aca="false">2^B58</f>
        <v>1.7715305562494</v>
      </c>
      <c r="D58" s="14" t="n">
        <v>0.22284669</v>
      </c>
      <c r="E58" s="16" t="n">
        <v>9.5E-007</v>
      </c>
      <c r="F58" s="17" t="n">
        <v>1.2039387</v>
      </c>
      <c r="G58" s="18" t="n">
        <f aca="false">2^F58</f>
        <v>2.30367739954576</v>
      </c>
      <c r="H58" s="17" t="n">
        <v>0.21952224</v>
      </c>
      <c r="I58" s="19" t="n">
        <v>3.179405E-008</v>
      </c>
      <c r="J58" s="0" t="s">
        <v>128</v>
      </c>
      <c r="K58" s="0" t="s">
        <v>129</v>
      </c>
      <c r="L58" s="0" t="s">
        <v>130</v>
      </c>
    </row>
    <row r="59" customFormat="false" ht="12" hidden="false" customHeight="false" outlineLevel="0" collapsed="false">
      <c r="A59" s="13" t="s">
        <v>131</v>
      </c>
      <c r="B59" s="14" t="n">
        <v>0.8145115</v>
      </c>
      <c r="C59" s="15" t="n">
        <f aca="false">2^B59</f>
        <v>1.75870255011416</v>
      </c>
      <c r="D59" s="14" t="n">
        <v>0.35498053</v>
      </c>
      <c r="E59" s="16" t="n">
        <v>4.79E-005</v>
      </c>
      <c r="F59" s="17" t="n">
        <v>2.3793921</v>
      </c>
      <c r="G59" s="18" t="n">
        <f aca="false">2^F59</f>
        <v>5.20317452847476</v>
      </c>
      <c r="H59" s="17" t="n">
        <v>0.106747895</v>
      </c>
      <c r="I59" s="19" t="n">
        <v>1.1768364E-013</v>
      </c>
      <c r="J59" s="0" t="s">
        <v>26</v>
      </c>
      <c r="K59" s="0" t="s">
        <v>132</v>
      </c>
      <c r="L59" s="0" t="s">
        <v>133</v>
      </c>
    </row>
    <row r="60" customFormat="false" ht="12" hidden="false" customHeight="false" outlineLevel="0" collapsed="false">
      <c r="A60" s="13" t="s">
        <v>134</v>
      </c>
      <c r="B60" s="14" t="n">
        <v>0.8045834</v>
      </c>
      <c r="C60" s="15" t="n">
        <f aca="false">2^B60</f>
        <v>1.74664134991327</v>
      </c>
      <c r="D60" s="14" t="n">
        <v>0.21301997</v>
      </c>
      <c r="E60" s="16" t="n">
        <v>8.01E-007</v>
      </c>
      <c r="F60" s="17" t="n">
        <v>1.0031692</v>
      </c>
      <c r="G60" s="18" t="n">
        <f aca="false">2^F60</f>
        <v>2.00439827321244</v>
      </c>
      <c r="H60" s="17" t="n">
        <v>0.24725796</v>
      </c>
      <c r="I60" s="19" t="n">
        <v>4.3475328E-007</v>
      </c>
      <c r="J60" s="0" t="s">
        <v>13</v>
      </c>
      <c r="K60" s="0" t="s">
        <v>135</v>
      </c>
      <c r="L60" s="0" t="s">
        <v>136</v>
      </c>
    </row>
    <row r="61" customFormat="false" ht="12" hidden="false" customHeight="false" outlineLevel="0" collapsed="false">
      <c r="A61" s="13" t="s">
        <v>137</v>
      </c>
      <c r="B61" s="14" t="n">
        <v>0.76684606</v>
      </c>
      <c r="C61" s="15" t="n">
        <f aca="false">2^B61</f>
        <v>1.70154588914424</v>
      </c>
      <c r="D61" s="14" t="n">
        <v>0.47470498</v>
      </c>
      <c r="E61" s="16" t="n">
        <v>0.000638</v>
      </c>
      <c r="F61" s="17" t="n">
        <v>1.0283482</v>
      </c>
      <c r="G61" s="18" t="n">
        <f aca="false">2^F61</f>
        <v>2.0396875930434</v>
      </c>
      <c r="H61" s="17" t="n">
        <v>0.33064923</v>
      </c>
      <c r="I61" s="19" t="n">
        <v>4.109141E-006</v>
      </c>
      <c r="J61" s="0" t="s">
        <v>17</v>
      </c>
      <c r="K61" s="0" t="s">
        <v>18</v>
      </c>
      <c r="L61" s="0" t="s">
        <v>19</v>
      </c>
    </row>
    <row r="62" customFormat="false" ht="12" hidden="false" customHeight="false" outlineLevel="0" collapsed="false">
      <c r="A62" s="13" t="s">
        <v>138</v>
      </c>
      <c r="B62" s="14" t="n">
        <v>0.766408</v>
      </c>
      <c r="C62" s="15" t="n">
        <f aca="false">2^B62</f>
        <v>1.70102931008973</v>
      </c>
      <c r="D62" s="14" t="n">
        <v>0.10841978</v>
      </c>
      <c r="E62" s="16" t="n">
        <v>3.4E-009</v>
      </c>
      <c r="F62" s="17" t="n">
        <v>1.055266</v>
      </c>
      <c r="G62" s="18" t="n">
        <f aca="false">2^F62</f>
        <v>2.07810132567494</v>
      </c>
      <c r="H62" s="17" t="n">
        <v>0.11623346</v>
      </c>
      <c r="I62" s="19" t="n">
        <v>3.6753467E-010</v>
      </c>
      <c r="J62" s="0" t="s">
        <v>17</v>
      </c>
      <c r="K62" s="0" t="s">
        <v>18</v>
      </c>
      <c r="L62" s="0" t="s">
        <v>19</v>
      </c>
    </row>
    <row r="63" customFormat="false" ht="12" hidden="false" customHeight="false" outlineLevel="0" collapsed="false">
      <c r="A63" s="13" t="s">
        <v>139</v>
      </c>
      <c r="B63" s="14" t="n">
        <v>0.7657317</v>
      </c>
      <c r="C63" s="15" t="n">
        <f aca="false">2^B63</f>
        <v>1.70023209620122</v>
      </c>
      <c r="D63" s="14" t="n">
        <v>0.17666887</v>
      </c>
      <c r="E63" s="16" t="n">
        <v>2.46E-007</v>
      </c>
      <c r="F63" s="17" t="n">
        <v>1.1557375</v>
      </c>
      <c r="G63" s="18" t="n">
        <f aca="false">2^F63</f>
        <v>2.22798188092464</v>
      </c>
      <c r="H63" s="17" t="n">
        <v>0.17549337</v>
      </c>
      <c r="I63" s="19" t="n">
        <v>6.353141E-009</v>
      </c>
      <c r="J63" s="0" t="s">
        <v>17</v>
      </c>
      <c r="K63" s="0" t="s">
        <v>18</v>
      </c>
      <c r="L63" s="0" t="s">
        <v>19</v>
      </c>
    </row>
    <row r="64" customFormat="false" ht="12" hidden="false" customHeight="false" outlineLevel="0" collapsed="false">
      <c r="A64" s="13" t="s">
        <v>140</v>
      </c>
      <c r="B64" s="14" t="n">
        <v>0.75882083</v>
      </c>
      <c r="C64" s="15" t="n">
        <f aca="false">2^B64</f>
        <v>1.69210703538099</v>
      </c>
      <c r="D64" s="14" t="n">
        <v>0.30992344</v>
      </c>
      <c r="E64" s="16" t="n">
        <v>2.87E-005</v>
      </c>
      <c r="F64" s="17" t="n">
        <v>1.5125462</v>
      </c>
      <c r="G64" s="18" t="n">
        <f aca="false">2^F64</f>
        <v>2.85313141724302</v>
      </c>
      <c r="H64" s="17" t="n">
        <v>0.23904632</v>
      </c>
      <c r="I64" s="19" t="n">
        <v>9.043346E-009</v>
      </c>
      <c r="J64" s="0" t="s">
        <v>62</v>
      </c>
      <c r="K64" s="0" t="s">
        <v>141</v>
      </c>
      <c r="L64" s="0" t="s">
        <v>142</v>
      </c>
    </row>
    <row r="65" customFormat="false" ht="12" hidden="false" customHeight="false" outlineLevel="0" collapsed="false">
      <c r="A65" s="13" t="s">
        <v>143</v>
      </c>
      <c r="B65" s="14" t="n">
        <v>0.75340396</v>
      </c>
      <c r="C65" s="15" t="n">
        <f aca="false">2^B65</f>
        <v>1.68576561359694</v>
      </c>
      <c r="D65" s="14" t="n">
        <v>0.6296866</v>
      </c>
      <c r="E65" s="13" t="n">
        <v>0.004325104</v>
      </c>
      <c r="F65" s="17" t="n">
        <v>1.1207106</v>
      </c>
      <c r="G65" s="18" t="n">
        <f aca="false">2^F65</f>
        <v>2.17454053209681</v>
      </c>
      <c r="H65" s="17" t="n">
        <v>0.18198505</v>
      </c>
      <c r="I65" s="19" t="n">
        <v>1.1483486E-008</v>
      </c>
      <c r="J65" s="0" t="s">
        <v>17</v>
      </c>
      <c r="K65" s="0" t="s">
        <v>18</v>
      </c>
      <c r="L65" s="0" t="s">
        <v>19</v>
      </c>
    </row>
    <row r="66" customFormat="false" ht="12" hidden="false" customHeight="false" outlineLevel="0" collapsed="false">
      <c r="A66" s="13" t="s">
        <v>144</v>
      </c>
      <c r="B66" s="14" t="n">
        <v>0.74910253</v>
      </c>
      <c r="C66" s="15" t="n">
        <f aca="false">2^B66</f>
        <v>1.68074694818569</v>
      </c>
      <c r="D66" s="14" t="n">
        <v>0.2719282</v>
      </c>
      <c r="E66" s="16" t="n">
        <v>1.11E-005</v>
      </c>
      <c r="F66" s="17" t="n">
        <v>0.8933978</v>
      </c>
      <c r="G66" s="18" t="n">
        <f aca="false">2^F66</f>
        <v>1.85754582245008</v>
      </c>
      <c r="H66" s="17" t="n">
        <v>0.11243001</v>
      </c>
      <c r="I66" s="19" t="n">
        <v>1.2029848E-009</v>
      </c>
      <c r="J66" s="0" t="s">
        <v>17</v>
      </c>
      <c r="K66" s="0" t="s">
        <v>18</v>
      </c>
      <c r="L66" s="0" t="s">
        <v>19</v>
      </c>
    </row>
    <row r="67" customFormat="false" ht="12" hidden="false" customHeight="false" outlineLevel="0" collapsed="false">
      <c r="A67" s="13" t="s">
        <v>145</v>
      </c>
      <c r="B67" s="14" t="n">
        <v>0.7406453</v>
      </c>
      <c r="C67" s="15" t="n">
        <f aca="false">2^B67</f>
        <v>1.67092305535759</v>
      </c>
      <c r="D67" s="14" t="n">
        <v>0.05912078</v>
      </c>
      <c r="E67" s="16" t="n">
        <v>2.07E-011</v>
      </c>
      <c r="F67" s="17" t="n">
        <v>1.4578009</v>
      </c>
      <c r="G67" s="18" t="n">
        <f aca="false">2^F67</f>
        <v>2.74689335402452</v>
      </c>
      <c r="H67" s="17" t="n">
        <v>0.45297325</v>
      </c>
      <c r="I67" s="19" t="n">
        <v>3.0911062E-006</v>
      </c>
      <c r="J67" s="0" t="s">
        <v>54</v>
      </c>
      <c r="K67" s="0" t="s">
        <v>18</v>
      </c>
      <c r="L67" s="0" t="s">
        <v>146</v>
      </c>
    </row>
    <row r="68" customFormat="false" ht="12" hidden="false" customHeight="false" outlineLevel="0" collapsed="false">
      <c r="A68" s="13" t="s">
        <v>147</v>
      </c>
      <c r="B68" s="14" t="n">
        <v>0.7321522</v>
      </c>
      <c r="C68" s="15" t="n">
        <f aca="false">2^B68</f>
        <v>1.66111528161865</v>
      </c>
      <c r="D68" s="14" t="n">
        <v>0.45506427</v>
      </c>
      <c r="E68" s="16" t="n">
        <v>0.000656</v>
      </c>
      <c r="F68" s="17" t="n">
        <v>0.7590002</v>
      </c>
      <c r="G68" s="18" t="n">
        <f aca="false">2^F68</f>
        <v>1.69231742780557</v>
      </c>
      <c r="H68" s="17" t="n">
        <v>0.08471902</v>
      </c>
      <c r="I68" s="19" t="n">
        <v>4.1372328E-010</v>
      </c>
      <c r="J68" s="0" t="s">
        <v>17</v>
      </c>
      <c r="K68" s="0" t="s">
        <v>18</v>
      </c>
      <c r="L68" s="0" t="s">
        <v>19</v>
      </c>
    </row>
    <row r="69" s="24" customFormat="true" ht="12" hidden="false" customHeight="false" outlineLevel="0" collapsed="false">
      <c r="A69" s="20"/>
      <c r="B69" s="21"/>
      <c r="C69" s="22"/>
      <c r="D69" s="21"/>
      <c r="E69" s="23"/>
      <c r="F69" s="21"/>
      <c r="G69" s="22"/>
      <c r="H69" s="21"/>
      <c r="I69" s="23"/>
    </row>
    <row r="70" s="10" customFormat="true" ht="16" hidden="false" customHeight="true" outlineLevel="0" collapsed="false">
      <c r="A70" s="10" t="s">
        <v>148</v>
      </c>
    </row>
    <row r="71" customFormat="false" ht="12" hidden="false" customHeight="false" outlineLevel="0" collapsed="false">
      <c r="A71" s="25" t="s">
        <v>149</v>
      </c>
      <c r="B71" s="26" t="n">
        <v>-2.6751268</v>
      </c>
      <c r="C71" s="27" t="n">
        <v>-6.38694842186775</v>
      </c>
      <c r="D71" s="26" t="n">
        <v>0.09462571</v>
      </c>
      <c r="E71" s="28" t="n">
        <v>1.4E-014</v>
      </c>
      <c r="F71" s="29" t="n">
        <v>-2.4786477</v>
      </c>
      <c r="G71" s="30" t="n">
        <v>-5.57374770304051</v>
      </c>
      <c r="H71" s="29" t="n">
        <v>0.3473346</v>
      </c>
      <c r="I71" s="31" t="n">
        <v>3.1227814E-009</v>
      </c>
      <c r="J71" s="0" t="s">
        <v>17</v>
      </c>
      <c r="K71" s="0" t="s">
        <v>18</v>
      </c>
      <c r="L71" s="0" t="s">
        <v>19</v>
      </c>
    </row>
    <row r="72" customFormat="false" ht="12" hidden="false" customHeight="false" outlineLevel="0" collapsed="false">
      <c r="A72" s="25" t="s">
        <v>150</v>
      </c>
      <c r="B72" s="26" t="n">
        <v>-2.42854</v>
      </c>
      <c r="C72" s="27" t="n">
        <v>-5.38348349207929</v>
      </c>
      <c r="D72" s="26" t="n">
        <v>0.5265764</v>
      </c>
      <c r="E72" s="28" t="n">
        <v>1.44E-007</v>
      </c>
      <c r="F72" s="29" t="n">
        <v>-4.709603</v>
      </c>
      <c r="G72" s="30" t="n">
        <v>-26.165664630381</v>
      </c>
      <c r="H72" s="29" t="n">
        <v>0.91505027</v>
      </c>
      <c r="I72" s="31" t="n">
        <v>5.5417008E-008</v>
      </c>
      <c r="J72" s="0" t="s">
        <v>88</v>
      </c>
      <c r="K72" s="0" t="s">
        <v>18</v>
      </c>
      <c r="L72" s="0" t="s">
        <v>151</v>
      </c>
    </row>
    <row r="73" customFormat="false" ht="12" hidden="false" customHeight="false" outlineLevel="0" collapsed="false">
      <c r="A73" s="25" t="s">
        <v>152</v>
      </c>
      <c r="B73" s="26" t="n">
        <v>-2.2715015</v>
      </c>
      <c r="C73" s="27" t="n">
        <v>-4.82825375247929</v>
      </c>
      <c r="D73" s="26" t="n">
        <v>0.17076968</v>
      </c>
      <c r="E73" s="28" t="n">
        <v>1.21E-011</v>
      </c>
      <c r="F73" s="29" t="n">
        <v>-2.2541873</v>
      </c>
      <c r="G73" s="30" t="n">
        <v>-4.77065480637819</v>
      </c>
      <c r="H73" s="29" t="n">
        <v>0.33497158</v>
      </c>
      <c r="I73" s="31" t="n">
        <v>5.24886E-009</v>
      </c>
      <c r="J73" s="0" t="s">
        <v>21</v>
      </c>
      <c r="K73" s="0" t="s">
        <v>153</v>
      </c>
      <c r="L73" s="0" t="s">
        <v>154</v>
      </c>
    </row>
    <row r="74" customFormat="false" ht="12" hidden="false" customHeight="false" outlineLevel="0" collapsed="false">
      <c r="A74" s="25" t="s">
        <v>155</v>
      </c>
      <c r="B74" s="26" t="n">
        <v>-2.1833189</v>
      </c>
      <c r="C74" s="27" t="n">
        <v>-4.54197227623837</v>
      </c>
      <c r="D74" s="26" t="n">
        <v>0.32552865</v>
      </c>
      <c r="E74" s="28" t="n">
        <v>5.41E-009</v>
      </c>
      <c r="F74" s="29" t="n">
        <v>-1.0728524</v>
      </c>
      <c r="G74" s="30" t="n">
        <v>-2.10358833238113</v>
      </c>
      <c r="H74" s="29" t="n">
        <v>0.38671404</v>
      </c>
      <c r="I74" s="31" t="n">
        <v>1.0516944E-005</v>
      </c>
      <c r="J74" s="0" t="s">
        <v>156</v>
      </c>
      <c r="K74" s="0" t="s">
        <v>157</v>
      </c>
      <c r="L74" s="0" t="s">
        <v>158</v>
      </c>
    </row>
    <row r="75" customFormat="false" ht="12" hidden="false" customHeight="false" outlineLevel="0" collapsed="false">
      <c r="A75" s="25" t="s">
        <v>159</v>
      </c>
      <c r="B75" s="26" t="n">
        <v>-2.112271</v>
      </c>
      <c r="C75" s="27" t="n">
        <v>-4.32371371074254</v>
      </c>
      <c r="D75" s="26" t="n">
        <v>0.13690066</v>
      </c>
      <c r="E75" s="28" t="n">
        <v>3.2E-012</v>
      </c>
      <c r="F75" s="29" t="n">
        <v>-1.0602033</v>
      </c>
      <c r="G75" s="30" t="n">
        <v>-2.08522534430775</v>
      </c>
      <c r="H75" s="29" t="n">
        <v>0.364284</v>
      </c>
      <c r="I75" s="31" t="n">
        <v>7.108783E-006</v>
      </c>
      <c r="J75" s="0" t="s">
        <v>156</v>
      </c>
      <c r="K75" s="0" t="s">
        <v>160</v>
      </c>
      <c r="L75" s="0" t="s">
        <v>161</v>
      </c>
    </row>
    <row r="76" customFormat="false" ht="12" hidden="false" customHeight="false" outlineLevel="0" collapsed="false">
      <c r="A76" s="25" t="s">
        <v>162</v>
      </c>
      <c r="B76" s="26" t="n">
        <v>-1.7302177</v>
      </c>
      <c r="C76" s="27" t="n">
        <v>-3.31777879213902</v>
      </c>
      <c r="D76" s="26" t="n">
        <v>0.60488564</v>
      </c>
      <c r="E76" s="28" t="n">
        <v>8.19E-006</v>
      </c>
      <c r="F76" s="29" t="n">
        <v>-4.7527432</v>
      </c>
      <c r="G76" s="30" t="n">
        <v>-26.9598992496261</v>
      </c>
      <c r="H76" s="29" t="n">
        <v>0.9450478</v>
      </c>
      <c r="I76" s="31" t="n">
        <v>6.781371E-008</v>
      </c>
      <c r="J76" s="0" t="s">
        <v>26</v>
      </c>
      <c r="K76" s="0" t="s">
        <v>163</v>
      </c>
      <c r="L76" s="0" t="s">
        <v>164</v>
      </c>
    </row>
    <row r="77" customFormat="false" ht="12" hidden="false" customHeight="false" outlineLevel="0" collapsed="false">
      <c r="A77" s="25" t="s">
        <v>165</v>
      </c>
      <c r="B77" s="26" t="n">
        <v>-1.6998447</v>
      </c>
      <c r="C77" s="27" t="n">
        <v>-3.24865986215161</v>
      </c>
      <c r="D77" s="26" t="n">
        <v>0.33138224</v>
      </c>
      <c r="E77" s="28" t="n">
        <v>5.71E-008</v>
      </c>
      <c r="F77" s="29" t="n">
        <v>-1.0547452</v>
      </c>
      <c r="G77" s="30" t="n">
        <v>-2.0773512850791</v>
      </c>
      <c r="H77" s="29" t="n">
        <v>0.2539369</v>
      </c>
      <c r="I77" s="31" t="n">
        <v>3.5538207E-007</v>
      </c>
      <c r="J77" s="0" t="s">
        <v>18</v>
      </c>
      <c r="K77" s="0" t="s">
        <v>18</v>
      </c>
      <c r="L77" s="0" t="s">
        <v>109</v>
      </c>
    </row>
    <row r="78" customFormat="false" ht="12" hidden="false" customHeight="false" outlineLevel="0" collapsed="false">
      <c r="A78" s="25" t="s">
        <v>166</v>
      </c>
      <c r="B78" s="26" t="n">
        <v>-1.6910689</v>
      </c>
      <c r="C78" s="27" t="n">
        <v>-3.22895850242271</v>
      </c>
      <c r="D78" s="26" t="n">
        <v>0.22074592</v>
      </c>
      <c r="E78" s="28" t="n">
        <v>1.66E-009</v>
      </c>
      <c r="F78" s="29" t="n">
        <v>-0.87627685</v>
      </c>
      <c r="G78" s="30" t="n">
        <v>-1.83563198456036</v>
      </c>
      <c r="H78" s="29" t="n">
        <v>0.28502208</v>
      </c>
      <c r="I78" s="31" t="n">
        <v>4.521774E-006</v>
      </c>
      <c r="J78" s="0" t="s">
        <v>81</v>
      </c>
      <c r="K78" s="0" t="s">
        <v>167</v>
      </c>
      <c r="L78" s="0" t="s">
        <v>168</v>
      </c>
    </row>
    <row r="79" customFormat="false" ht="12" hidden="false" customHeight="false" outlineLevel="0" collapsed="false">
      <c r="A79" s="25" t="s">
        <v>169</v>
      </c>
      <c r="B79" s="26" t="n">
        <v>-1.6823117</v>
      </c>
      <c r="C79" s="27" t="n">
        <v>-3.20941799802831</v>
      </c>
      <c r="D79" s="26" t="n">
        <v>0.22493014</v>
      </c>
      <c r="E79" s="28" t="n">
        <v>2.06E-009</v>
      </c>
      <c r="F79" s="29" t="n">
        <v>-1.1554134</v>
      </c>
      <c r="G79" s="30" t="n">
        <v>-2.22748142323612</v>
      </c>
      <c r="H79" s="29" t="n">
        <v>0.33282387</v>
      </c>
      <c r="I79" s="31" t="n">
        <v>1.6373491E-006</v>
      </c>
      <c r="J79" s="0" t="s">
        <v>170</v>
      </c>
      <c r="K79" s="0" t="s">
        <v>171</v>
      </c>
      <c r="L79" s="0" t="s">
        <v>172</v>
      </c>
    </row>
    <row r="80" customFormat="false" ht="12" hidden="false" customHeight="false" outlineLevel="0" collapsed="false">
      <c r="A80" s="25" t="s">
        <v>173</v>
      </c>
      <c r="B80" s="26" t="n">
        <v>-1.5027916</v>
      </c>
      <c r="C80" s="27" t="n">
        <v>-2.833905400507</v>
      </c>
      <c r="D80" s="26" t="n">
        <v>0.23842709</v>
      </c>
      <c r="E80" s="28" t="n">
        <v>9.36E-009</v>
      </c>
      <c r="F80" s="29" t="n">
        <v>-1.1007975</v>
      </c>
      <c r="G80" s="30" t="n">
        <v>-2.1447321729582</v>
      </c>
      <c r="H80" s="29" t="n">
        <v>0.24608506</v>
      </c>
      <c r="I80" s="31" t="n">
        <v>1.875347E-007</v>
      </c>
      <c r="J80" s="0" t="s">
        <v>98</v>
      </c>
      <c r="K80" s="0" t="s">
        <v>174</v>
      </c>
      <c r="L80" s="0" t="s">
        <v>175</v>
      </c>
    </row>
    <row r="81" customFormat="false" ht="12" hidden="false" customHeight="false" outlineLevel="0" collapsed="false">
      <c r="A81" s="25" t="s">
        <v>176</v>
      </c>
      <c r="B81" s="26" t="n">
        <v>-1.4198576</v>
      </c>
      <c r="C81" s="27" t="n">
        <v>-2.67559100457968</v>
      </c>
      <c r="D81" s="26" t="n">
        <v>0.18273179</v>
      </c>
      <c r="E81" s="28" t="n">
        <v>1.47E-009</v>
      </c>
      <c r="F81" s="29" t="n">
        <v>-1.0016378</v>
      </c>
      <c r="G81" s="30" t="n">
        <v>-2.00227176215427</v>
      </c>
      <c r="H81" s="29" t="n">
        <v>0.3778923</v>
      </c>
      <c r="I81" s="31" t="n">
        <v>1.5221253E-005</v>
      </c>
      <c r="J81" s="0" t="s">
        <v>156</v>
      </c>
      <c r="K81" s="0" t="s">
        <v>177</v>
      </c>
      <c r="L81" s="0" t="s">
        <v>178</v>
      </c>
    </row>
    <row r="82" customFormat="false" ht="12" hidden="false" customHeight="false" outlineLevel="0" collapsed="false">
      <c r="A82" s="25" t="s">
        <v>179</v>
      </c>
      <c r="B82" s="26" t="n">
        <v>-1.3911549</v>
      </c>
      <c r="C82" s="27" t="n">
        <v>-2.6228856286046</v>
      </c>
      <c r="D82" s="26" t="n">
        <v>0.15079868</v>
      </c>
      <c r="E82" s="28" t="n">
        <v>3.19E-010</v>
      </c>
      <c r="F82" s="29" t="n">
        <v>-1.671272</v>
      </c>
      <c r="G82" s="30" t="n">
        <v>-3.18495281688252</v>
      </c>
      <c r="H82" s="29" t="n">
        <v>0.4184115</v>
      </c>
      <c r="I82" s="31" t="n">
        <v>4.9698684E-007</v>
      </c>
      <c r="J82" s="0" t="s">
        <v>54</v>
      </c>
      <c r="K82" s="0" t="s">
        <v>180</v>
      </c>
      <c r="L82" s="0" t="s">
        <v>181</v>
      </c>
    </row>
    <row r="83" customFormat="false" ht="12" hidden="false" customHeight="false" outlineLevel="0" collapsed="false">
      <c r="A83" s="25" t="s">
        <v>182</v>
      </c>
      <c r="B83" s="26" t="n">
        <v>-1.3584996</v>
      </c>
      <c r="C83" s="27" t="n">
        <v>-2.56418366198341</v>
      </c>
      <c r="D83" s="26" t="n">
        <v>0.08632601</v>
      </c>
      <c r="E83" s="28" t="n">
        <v>2.68E-012</v>
      </c>
      <c r="F83" s="29" t="n">
        <v>-1.3254694</v>
      </c>
      <c r="G83" s="30" t="n">
        <v>-2.50614415190869</v>
      </c>
      <c r="H83" s="29" t="n">
        <v>0.1685566</v>
      </c>
      <c r="I83" s="31" t="n">
        <v>1.3200216E-009</v>
      </c>
      <c r="J83" s="0" t="s">
        <v>98</v>
      </c>
      <c r="K83" s="0" t="s">
        <v>183</v>
      </c>
      <c r="L83" s="0" t="s">
        <v>184</v>
      </c>
    </row>
    <row r="84" customFormat="false" ht="12" hidden="false" customHeight="false" outlineLevel="0" collapsed="false">
      <c r="A84" s="25" t="s">
        <v>185</v>
      </c>
      <c r="B84" s="26" t="n">
        <v>-1.3577936</v>
      </c>
      <c r="C84" s="27" t="n">
        <v>-2.57</v>
      </c>
      <c r="D84" s="26" t="n">
        <v>0.30941573</v>
      </c>
      <c r="E84" s="28" t="n">
        <v>2.21E-007</v>
      </c>
      <c r="F84" s="29" t="n">
        <v>-2.0023115</v>
      </c>
      <c r="G84" s="30" t="n">
        <v>-4.00641397572645</v>
      </c>
      <c r="H84" s="29" t="n">
        <v>0.16261816</v>
      </c>
      <c r="I84" s="31" t="n">
        <v>2.4159785E-011</v>
      </c>
      <c r="J84" s="0" t="s">
        <v>85</v>
      </c>
      <c r="K84" s="0" t="s">
        <v>18</v>
      </c>
      <c r="L84" s="0" t="s">
        <v>186</v>
      </c>
    </row>
    <row r="85" customFormat="false" ht="12" hidden="false" customHeight="false" outlineLevel="0" collapsed="false">
      <c r="A85" s="25" t="s">
        <v>187</v>
      </c>
      <c r="B85" s="26" t="n">
        <v>-1.3511399</v>
      </c>
      <c r="C85" s="27" t="n">
        <v>-2.55113615832843</v>
      </c>
      <c r="D85" s="26" t="n">
        <v>0.2102728</v>
      </c>
      <c r="E85" s="28" t="n">
        <v>7.89E-009</v>
      </c>
      <c r="F85" s="29" t="n">
        <v>-2.5776067</v>
      </c>
      <c r="G85" s="30" t="n">
        <v>-5.969485941212</v>
      </c>
      <c r="H85" s="29" t="n">
        <v>0.81417567</v>
      </c>
      <c r="I85" s="31" t="n">
        <v>3.5442085E-006</v>
      </c>
      <c r="J85" s="0" t="s">
        <v>17</v>
      </c>
      <c r="K85" s="0" t="s">
        <v>18</v>
      </c>
      <c r="L85" s="0" t="s">
        <v>19</v>
      </c>
    </row>
    <row r="86" customFormat="false" ht="12" hidden="false" customHeight="false" outlineLevel="0" collapsed="false">
      <c r="A86" s="25" t="s">
        <v>188</v>
      </c>
      <c r="B86" s="26" t="n">
        <v>-1.3033609</v>
      </c>
      <c r="C86" s="27" t="n">
        <v>-2.46803165734746</v>
      </c>
      <c r="D86" s="26" t="n">
        <v>0.069911204</v>
      </c>
      <c r="E86" s="28" t="n">
        <v>5.86E-013</v>
      </c>
      <c r="F86" s="29" t="n">
        <v>-1.4306328</v>
      </c>
      <c r="G86" s="30" t="n">
        <v>-2.69564926967459</v>
      </c>
      <c r="H86" s="29" t="n">
        <v>0.20961605</v>
      </c>
      <c r="I86" s="31" t="n">
        <v>4.633759E-009</v>
      </c>
      <c r="J86" s="0" t="s">
        <v>81</v>
      </c>
      <c r="K86" s="0" t="s">
        <v>189</v>
      </c>
      <c r="L86" s="0" t="s">
        <v>190</v>
      </c>
    </row>
    <row r="87" customFormat="false" ht="12" hidden="false" customHeight="false" outlineLevel="0" collapsed="false">
      <c r="A87" s="25" t="s">
        <v>191</v>
      </c>
      <c r="B87" s="26" t="n">
        <v>-1.282432</v>
      </c>
      <c r="C87" s="27" t="n">
        <v>-2.4324868401664</v>
      </c>
      <c r="D87" s="26" t="n">
        <v>0.18193921</v>
      </c>
      <c r="E87" s="28" t="n">
        <v>3.48E-009</v>
      </c>
      <c r="F87" s="29" t="n">
        <v>-1.9592798</v>
      </c>
      <c r="G87" s="30" t="n">
        <v>-3.88867805905623</v>
      </c>
      <c r="H87" s="29" t="n">
        <v>0.3081568</v>
      </c>
      <c r="I87" s="31" t="n">
        <v>8.666056E-009</v>
      </c>
      <c r="J87" s="0" t="s">
        <v>85</v>
      </c>
      <c r="K87" s="0" t="s">
        <v>18</v>
      </c>
      <c r="L87" s="0" t="s">
        <v>186</v>
      </c>
    </row>
    <row r="88" customFormat="false" ht="12" hidden="false" customHeight="false" outlineLevel="0" collapsed="false">
      <c r="A88" s="25" t="s">
        <v>192</v>
      </c>
      <c r="B88" s="26" t="n">
        <v>-1.2767926</v>
      </c>
      <c r="C88" s="27" t="n">
        <v>-2.42299696886624</v>
      </c>
      <c r="D88" s="26" t="n">
        <v>0.17043824</v>
      </c>
      <c r="E88" s="28" t="n">
        <v>2.03E-009</v>
      </c>
      <c r="F88" s="29" t="n">
        <v>-2.246</v>
      </c>
      <c r="G88" s="30" t="n">
        <v>-4.74365799764379</v>
      </c>
      <c r="H88" s="29" t="n">
        <v>0.50840944</v>
      </c>
      <c r="I88" s="31" t="n">
        <v>2.0892044E-007</v>
      </c>
      <c r="J88" s="0" t="s">
        <v>85</v>
      </c>
      <c r="K88" s="0" t="s">
        <v>18</v>
      </c>
      <c r="L88" s="0" t="s">
        <v>186</v>
      </c>
    </row>
    <row r="89" customFormat="false" ht="12" hidden="false" customHeight="false" outlineLevel="0" collapsed="false">
      <c r="A89" s="25" t="s">
        <v>193</v>
      </c>
      <c r="B89" s="26" t="n">
        <v>-1.2692417</v>
      </c>
      <c r="C89" s="27" t="n">
        <v>-2.41034841068895</v>
      </c>
      <c r="D89" s="26" t="n">
        <v>0.12692244</v>
      </c>
      <c r="E89" s="28" t="n">
        <v>1.55E-010</v>
      </c>
      <c r="F89" s="29" t="n">
        <v>-1.8154217</v>
      </c>
      <c r="G89" s="30" t="n">
        <v>-3.51962494030155</v>
      </c>
      <c r="H89" s="29" t="n">
        <v>0.38749593</v>
      </c>
      <c r="I89" s="31" t="n">
        <v>1.2562089E-007</v>
      </c>
      <c r="J89" s="0" t="s">
        <v>85</v>
      </c>
      <c r="K89" s="0" t="s">
        <v>18</v>
      </c>
      <c r="L89" s="0" t="s">
        <v>194</v>
      </c>
    </row>
    <row r="90" customFormat="false" ht="12" hidden="false" customHeight="false" outlineLevel="0" collapsed="false">
      <c r="A90" s="25" t="s">
        <v>195</v>
      </c>
      <c r="B90" s="26" t="n">
        <v>-1.2466662</v>
      </c>
      <c r="C90" s="27" t="n">
        <v>-2.37292450225008</v>
      </c>
      <c r="D90" s="26" t="n">
        <v>0.21506876</v>
      </c>
      <c r="E90" s="28" t="n">
        <v>1.96E-008</v>
      </c>
      <c r="F90" s="29" t="n">
        <v>-0.8034728</v>
      </c>
      <c r="G90" s="30" t="n">
        <v>-1.74529728663298</v>
      </c>
      <c r="H90" s="29" t="n">
        <v>0.2002051</v>
      </c>
      <c r="I90" s="31" t="n">
        <v>4.7727167E-007</v>
      </c>
      <c r="J90" s="0" t="s">
        <v>98</v>
      </c>
      <c r="K90" s="0" t="s">
        <v>196</v>
      </c>
      <c r="L90" s="0" t="s">
        <v>197</v>
      </c>
    </row>
    <row r="91" customFormat="false" ht="12" hidden="false" customHeight="false" outlineLevel="0" collapsed="false">
      <c r="A91" s="25" t="s">
        <v>198</v>
      </c>
      <c r="B91" s="26" t="n">
        <v>-1.235807</v>
      </c>
      <c r="C91" s="27" t="n">
        <v>-2.35513049486681</v>
      </c>
      <c r="D91" s="26" t="n">
        <v>0.11772662</v>
      </c>
      <c r="E91" s="28" t="n">
        <v>1.01E-010</v>
      </c>
      <c r="F91" s="29" t="n">
        <v>-0.924911</v>
      </c>
      <c r="G91" s="30" t="n">
        <v>-1.89856711549486</v>
      </c>
      <c r="H91" s="29" t="n">
        <v>0.1139446</v>
      </c>
      <c r="I91" s="31" t="n">
        <v>9.956549E-010</v>
      </c>
      <c r="J91" s="0" t="s">
        <v>98</v>
      </c>
      <c r="K91" s="0" t="s">
        <v>199</v>
      </c>
      <c r="L91" s="0" t="s">
        <v>200</v>
      </c>
    </row>
    <row r="92" customFormat="false" ht="12" hidden="false" customHeight="false" outlineLevel="0" collapsed="false">
      <c r="A92" s="25" t="s">
        <v>201</v>
      </c>
      <c r="B92" s="26" t="n">
        <v>-1.232098</v>
      </c>
      <c r="C92" s="27" t="n">
        <v>-2.3490835065475</v>
      </c>
      <c r="D92" s="26" t="n">
        <v>0.15286916</v>
      </c>
      <c r="E92" s="28" t="n">
        <v>1.06E-009</v>
      </c>
      <c r="F92" s="29" t="n">
        <v>-1.3842123</v>
      </c>
      <c r="G92" s="30" t="n">
        <v>-2.61029398531046</v>
      </c>
      <c r="H92" s="29" t="n">
        <v>0.3437424</v>
      </c>
      <c r="I92" s="31" t="n">
        <v>4.6359685E-007</v>
      </c>
      <c r="J92" s="0" t="s">
        <v>85</v>
      </c>
      <c r="K92" s="0" t="s">
        <v>18</v>
      </c>
      <c r="L92" s="0" t="s">
        <v>202</v>
      </c>
    </row>
    <row r="93" customFormat="false" ht="12" hidden="false" customHeight="false" outlineLevel="0" collapsed="false">
      <c r="A93" s="25" t="s">
        <v>203</v>
      </c>
      <c r="B93" s="26" t="n">
        <v>-1.2124245</v>
      </c>
      <c r="C93" s="27" t="n">
        <v>-2.31726734709806</v>
      </c>
      <c r="D93" s="26" t="n">
        <v>0.29371455</v>
      </c>
      <c r="E93" s="28" t="n">
        <v>3.75E-007</v>
      </c>
      <c r="F93" s="29" t="n">
        <v>-0.9678186</v>
      </c>
      <c r="G93" s="30" t="n">
        <v>-1.95588100502151</v>
      </c>
      <c r="H93" s="29" t="n">
        <v>0.17444348</v>
      </c>
      <c r="I93" s="31" t="n">
        <v>2.873456E-008</v>
      </c>
      <c r="J93" s="0" t="s">
        <v>170</v>
      </c>
      <c r="K93" s="0" t="s">
        <v>204</v>
      </c>
      <c r="L93" s="0" t="s">
        <v>205</v>
      </c>
    </row>
    <row r="94" customFormat="false" ht="12" hidden="false" customHeight="false" outlineLevel="0" collapsed="false">
      <c r="A94" s="25" t="s">
        <v>206</v>
      </c>
      <c r="B94" s="26" t="n">
        <v>-1.1857932</v>
      </c>
      <c r="C94" s="27" t="n">
        <v>-2.2748843439971</v>
      </c>
      <c r="D94" s="26" t="n">
        <v>0.19491844</v>
      </c>
      <c r="E94" s="28" t="n">
        <v>1.28E-008</v>
      </c>
      <c r="F94" s="29" t="n">
        <v>-2.2471936</v>
      </c>
      <c r="G94" s="30" t="n">
        <v>-4.74758424184987</v>
      </c>
      <c r="H94" s="29" t="n">
        <v>0.1944998</v>
      </c>
      <c r="I94" s="31" t="n">
        <v>4.2701176E-011</v>
      </c>
      <c r="J94" s="0" t="s">
        <v>88</v>
      </c>
      <c r="K94" s="0" t="s">
        <v>18</v>
      </c>
      <c r="L94" s="0" t="s">
        <v>207</v>
      </c>
    </row>
    <row r="95" customFormat="false" ht="12" hidden="false" customHeight="false" outlineLevel="0" collapsed="false">
      <c r="A95" s="25" t="s">
        <v>208</v>
      </c>
      <c r="B95" s="26" t="n">
        <v>-1.1787573</v>
      </c>
      <c r="C95" s="27" t="n">
        <v>-2.26381693746016</v>
      </c>
      <c r="D95" s="26" t="n">
        <v>0.10128558</v>
      </c>
      <c r="E95" s="28" t="n">
        <v>4E-011</v>
      </c>
      <c r="F95" s="29" t="n">
        <v>-1.6951777</v>
      </c>
      <c r="G95" s="30" t="n">
        <v>-3.23816769404052</v>
      </c>
      <c r="H95" s="29" t="n">
        <v>0.36654687</v>
      </c>
      <c r="I95" s="31" t="n">
        <v>1.4055533E-007</v>
      </c>
      <c r="J95" s="0" t="s">
        <v>17</v>
      </c>
      <c r="K95" s="0" t="s">
        <v>18</v>
      </c>
      <c r="L95" s="0" t="s">
        <v>19</v>
      </c>
    </row>
    <row r="96" customFormat="false" ht="12" hidden="false" customHeight="false" outlineLevel="0" collapsed="false">
      <c r="A96" s="25" t="s">
        <v>209</v>
      </c>
      <c r="B96" s="26" t="n">
        <v>-1.171326</v>
      </c>
      <c r="C96" s="27" t="n">
        <v>-2.2521860322047</v>
      </c>
      <c r="D96" s="26" t="n">
        <v>0.19931103</v>
      </c>
      <c r="E96" s="28" t="n">
        <v>1.73E-008</v>
      </c>
      <c r="F96" s="29" t="n">
        <v>-2.1241093</v>
      </c>
      <c r="G96" s="30" t="n">
        <v>-4.3593387041451</v>
      </c>
      <c r="H96" s="29" t="n">
        <v>0.10173773</v>
      </c>
      <c r="I96" s="31" t="n">
        <v>2.1183055E-013</v>
      </c>
      <c r="J96" s="0" t="s">
        <v>85</v>
      </c>
      <c r="K96" s="0" t="s">
        <v>18</v>
      </c>
      <c r="L96" s="0" t="s">
        <v>186</v>
      </c>
    </row>
    <row r="97" customFormat="false" ht="12" hidden="false" customHeight="false" outlineLevel="0" collapsed="false">
      <c r="A97" s="25" t="s">
        <v>210</v>
      </c>
      <c r="B97" s="26" t="n">
        <v>-1.1703781</v>
      </c>
      <c r="C97" s="27" t="n">
        <v>-2.25070675494983</v>
      </c>
      <c r="D97" s="26" t="n">
        <v>0.19804741</v>
      </c>
      <c r="E97" s="28" t="n">
        <v>1.65E-008</v>
      </c>
      <c r="F97" s="29" t="n">
        <v>-1.5644667</v>
      </c>
      <c r="G97" s="30" t="n">
        <v>-2.95768149348633</v>
      </c>
      <c r="H97" s="29" t="n">
        <v>0.49653873</v>
      </c>
      <c r="I97" s="31" t="n">
        <v>3.6887E-006</v>
      </c>
      <c r="J97" s="0" t="s">
        <v>30</v>
      </c>
      <c r="K97" s="0" t="s">
        <v>18</v>
      </c>
      <c r="L97" s="0" t="s">
        <v>31</v>
      </c>
    </row>
    <row r="98" customFormat="false" ht="12" hidden="false" customHeight="false" outlineLevel="0" collapsed="false">
      <c r="A98" s="25" t="s">
        <v>211</v>
      </c>
      <c r="B98" s="26" t="n">
        <v>-1.1655672</v>
      </c>
      <c r="C98" s="27" t="n">
        <v>-2.243213909173</v>
      </c>
      <c r="D98" s="26" t="n">
        <v>0.32160813</v>
      </c>
      <c r="E98" s="28" t="n">
        <v>1.14E-006</v>
      </c>
      <c r="F98" s="29" t="n">
        <v>-0.78018785</v>
      </c>
      <c r="G98" s="30" t="n">
        <v>-1.71735447109019</v>
      </c>
      <c r="H98" s="29" t="n">
        <v>0.5146114</v>
      </c>
      <c r="I98" s="31" t="n">
        <v>0.0009815714</v>
      </c>
      <c r="J98" s="0" t="s">
        <v>54</v>
      </c>
      <c r="K98" s="0" t="s">
        <v>212</v>
      </c>
      <c r="L98" s="0" t="s">
        <v>213</v>
      </c>
    </row>
    <row r="99" customFormat="false" ht="12" hidden="false" customHeight="false" outlineLevel="0" collapsed="false">
      <c r="A99" s="25" t="s">
        <v>214</v>
      </c>
      <c r="B99" s="26" t="n">
        <v>-1.1445076</v>
      </c>
      <c r="C99" s="27" t="n">
        <v>-2.21070665114525</v>
      </c>
      <c r="D99" s="26" t="n">
        <v>0.45245373</v>
      </c>
      <c r="E99" s="28" t="n">
        <v>2.22E-005</v>
      </c>
      <c r="F99" s="29" t="n">
        <v>-1.4370546</v>
      </c>
      <c r="G99" s="30" t="n">
        <v>-2.70767503039113</v>
      </c>
      <c r="H99" s="29" t="n">
        <v>0.348431</v>
      </c>
      <c r="I99" s="31" t="n">
        <v>3.7759844E-007</v>
      </c>
      <c r="J99" s="0" t="s">
        <v>54</v>
      </c>
      <c r="K99" s="0" t="s">
        <v>215</v>
      </c>
      <c r="L99" s="0" t="s">
        <v>216</v>
      </c>
    </row>
    <row r="100" customFormat="false" ht="12" hidden="false" customHeight="false" outlineLevel="0" collapsed="false">
      <c r="A100" s="25" t="s">
        <v>217</v>
      </c>
      <c r="B100" s="26" t="n">
        <v>-1.1205403</v>
      </c>
      <c r="C100" s="27" t="n">
        <v>-2.1742838580348</v>
      </c>
      <c r="D100" s="26" t="n">
        <v>0.1503011</v>
      </c>
      <c r="E100" s="28" t="n">
        <v>2.12E-009</v>
      </c>
      <c r="F100" s="29" t="n">
        <v>-2.165357</v>
      </c>
      <c r="G100" s="30" t="n">
        <v>-4.48577419550592</v>
      </c>
      <c r="H100" s="29" t="n">
        <v>0.26937288</v>
      </c>
      <c r="I100" s="31" t="n">
        <v>1.085708E-009</v>
      </c>
      <c r="J100" s="0" t="s">
        <v>85</v>
      </c>
      <c r="K100" s="0" t="s">
        <v>18</v>
      </c>
      <c r="L100" s="0" t="s">
        <v>186</v>
      </c>
    </row>
    <row r="101" customFormat="false" ht="12" hidden="false" customHeight="false" outlineLevel="0" collapsed="false">
      <c r="A101" s="25" t="s">
        <v>218</v>
      </c>
      <c r="B101" s="26" t="n">
        <v>-1.1153951</v>
      </c>
      <c r="C101" s="27" t="n">
        <v>-2.16654334468385</v>
      </c>
      <c r="D101" s="26" t="n">
        <v>0.18179075</v>
      </c>
      <c r="E101" s="28" t="n">
        <v>1.19E-008</v>
      </c>
      <c r="F101" s="29" t="n">
        <v>-3.70091</v>
      </c>
      <c r="G101" s="30" t="n">
        <v>-13.0042383598406</v>
      </c>
      <c r="H101" s="29" t="n">
        <v>0.6620226</v>
      </c>
      <c r="I101" s="31" t="n">
        <v>2.6884193E-008</v>
      </c>
      <c r="J101" s="0" t="s">
        <v>17</v>
      </c>
      <c r="K101" s="0" t="s">
        <v>18</v>
      </c>
      <c r="L101" s="0" t="s">
        <v>19</v>
      </c>
    </row>
    <row r="102" customFormat="false" ht="12" hidden="false" customHeight="false" outlineLevel="0" collapsed="false">
      <c r="A102" s="25" t="s">
        <v>219</v>
      </c>
      <c r="B102" s="26" t="n">
        <v>-1.1146462</v>
      </c>
      <c r="C102" s="27" t="n">
        <v>-2.16541898838317</v>
      </c>
      <c r="D102" s="26" t="n">
        <v>0.26191303</v>
      </c>
      <c r="E102" s="28" t="n">
        <v>2.88E-007</v>
      </c>
      <c r="F102" s="29" t="n">
        <v>-0.7724184</v>
      </c>
      <c r="G102" s="30" t="n">
        <v>-1.70813073670035</v>
      </c>
      <c r="H102" s="29" t="n">
        <v>0.10261031</v>
      </c>
      <c r="I102" s="31" t="n">
        <v>1.9449902E-009</v>
      </c>
      <c r="J102" s="0" t="s">
        <v>17</v>
      </c>
      <c r="K102" s="0" t="s">
        <v>18</v>
      </c>
      <c r="L102" s="0" t="s">
        <v>19</v>
      </c>
    </row>
    <row r="103" customFormat="false" ht="12" hidden="false" customHeight="false" outlineLevel="0" collapsed="false">
      <c r="A103" s="25" t="s">
        <v>220</v>
      </c>
      <c r="B103" s="26" t="n">
        <v>-1.1091506</v>
      </c>
      <c r="C103" s="27" t="n">
        <v>-2.15718603589731</v>
      </c>
      <c r="D103" s="26" t="n">
        <v>0.29413354</v>
      </c>
      <c r="E103" s="28" t="n">
        <v>8.12E-007</v>
      </c>
      <c r="F103" s="29" t="n">
        <v>-0.8142832</v>
      </c>
      <c r="G103" s="30" t="n">
        <v>-1.75842426536668</v>
      </c>
      <c r="H103" s="29" t="n">
        <v>0.48089755</v>
      </c>
      <c r="I103" s="31" t="n">
        <v>0.00045959378</v>
      </c>
      <c r="J103" s="0" t="s">
        <v>85</v>
      </c>
      <c r="K103" s="0" t="s">
        <v>18</v>
      </c>
      <c r="L103" s="0" t="s">
        <v>186</v>
      </c>
    </row>
    <row r="104" customFormat="false" ht="12" hidden="false" customHeight="false" outlineLevel="0" collapsed="false">
      <c r="A104" s="25" t="s">
        <v>221</v>
      </c>
      <c r="B104" s="26" t="n">
        <v>-1.1033351</v>
      </c>
      <c r="C104" s="27" t="n">
        <v>-2.14850792700187</v>
      </c>
      <c r="D104" s="26" t="n">
        <v>0.24087113</v>
      </c>
      <c r="E104" s="28" t="n">
        <v>1.53E-007</v>
      </c>
      <c r="F104" s="29" t="n">
        <v>-1.0004632</v>
      </c>
      <c r="G104" s="30" t="n">
        <v>-2.00064223464234</v>
      </c>
      <c r="H104" s="29" t="n">
        <v>0.16288184</v>
      </c>
      <c r="I104" s="31" t="n">
        <v>1.1749579E-008</v>
      </c>
      <c r="J104" s="0" t="s">
        <v>21</v>
      </c>
      <c r="K104" s="0" t="s">
        <v>18</v>
      </c>
      <c r="L104" s="0" t="s">
        <v>222</v>
      </c>
    </row>
    <row r="105" customFormat="false" ht="12" hidden="false" customHeight="false" outlineLevel="0" collapsed="false">
      <c r="A105" s="25" t="s">
        <v>223</v>
      </c>
      <c r="B105" s="26" t="n">
        <v>-1.1028197</v>
      </c>
      <c r="C105" s="27" t="n">
        <v>-2.1477405138064</v>
      </c>
      <c r="D105" s="26" t="n">
        <v>0.43316373</v>
      </c>
      <c r="E105" s="28" t="n">
        <v>2.1E-005</v>
      </c>
      <c r="F105" s="29" t="n">
        <v>-1.0103093</v>
      </c>
      <c r="G105" s="30" t="n">
        <v>-2.01434290965223</v>
      </c>
      <c r="H105" s="29" t="n">
        <v>0.1339969</v>
      </c>
      <c r="I105" s="31" t="n">
        <v>1.9174518E-009</v>
      </c>
      <c r="J105" s="0" t="s">
        <v>54</v>
      </c>
      <c r="K105" s="0" t="s">
        <v>224</v>
      </c>
      <c r="L105" s="0" t="s">
        <v>225</v>
      </c>
    </row>
    <row r="106" customFormat="false" ht="12" hidden="false" customHeight="false" outlineLevel="0" collapsed="false">
      <c r="A106" s="25" t="s">
        <v>226</v>
      </c>
      <c r="B106" s="26" t="n">
        <v>-1.081213</v>
      </c>
      <c r="C106" s="27" t="n">
        <v>-2.11581428373832</v>
      </c>
      <c r="D106" s="26" t="n">
        <v>0.21036862</v>
      </c>
      <c r="E106" s="28" t="n">
        <v>5.61E-008</v>
      </c>
      <c r="F106" s="29" t="n">
        <v>-1.2320845</v>
      </c>
      <c r="G106" s="30" t="n">
        <v>-2.34906152513212</v>
      </c>
      <c r="H106" s="29" t="n">
        <v>0.4117358</v>
      </c>
      <c r="I106" s="31" t="n">
        <v>5.654645E-006</v>
      </c>
      <c r="J106" s="0" t="s">
        <v>17</v>
      </c>
      <c r="K106" s="0" t="s">
        <v>18</v>
      </c>
      <c r="L106" s="0" t="s">
        <v>19</v>
      </c>
    </row>
    <row r="107" customFormat="false" ht="12" hidden="false" customHeight="false" outlineLevel="0" collapsed="false">
      <c r="A107" s="25" t="s">
        <v>227</v>
      </c>
      <c r="B107" s="26" t="n">
        <v>-1.075885</v>
      </c>
      <c r="C107" s="27" t="n">
        <v>-2.10801480596442</v>
      </c>
      <c r="D107" s="26" t="n">
        <v>0.16819373</v>
      </c>
      <c r="E107" s="28" t="n">
        <v>8.21E-009</v>
      </c>
      <c r="F107" s="29" t="n">
        <v>-0.79576194</v>
      </c>
      <c r="G107" s="30" t="n">
        <v>-1.73599397412835</v>
      </c>
      <c r="H107" s="29" t="n">
        <v>0.43812627</v>
      </c>
      <c r="I107" s="31" t="n">
        <v>0.00027853524</v>
      </c>
      <c r="J107" s="0" t="s">
        <v>228</v>
      </c>
      <c r="K107" s="0" t="s">
        <v>229</v>
      </c>
      <c r="L107" s="0" t="s">
        <v>230</v>
      </c>
    </row>
    <row r="108" customFormat="false" ht="12" hidden="false" customHeight="false" outlineLevel="0" collapsed="false">
      <c r="A108" s="25" t="s">
        <v>231</v>
      </c>
      <c r="B108" s="26" t="n">
        <v>-1.0731463</v>
      </c>
      <c r="C108" s="27" t="n">
        <v>-2.10401691054268</v>
      </c>
      <c r="D108" s="26" t="n">
        <v>0.3171082</v>
      </c>
      <c r="E108" s="28" t="n">
        <v>2.03E-006</v>
      </c>
      <c r="F108" s="29" t="n">
        <v>-2.4879892</v>
      </c>
      <c r="G108" s="30" t="n">
        <v>-5.60995500634786</v>
      </c>
      <c r="H108" s="29" t="n">
        <v>0.35985458</v>
      </c>
      <c r="I108" s="31" t="n">
        <v>4.1327E-009</v>
      </c>
      <c r="J108" s="0" t="s">
        <v>17</v>
      </c>
      <c r="K108" s="0" t="s">
        <v>18</v>
      </c>
      <c r="L108" s="0" t="s">
        <v>19</v>
      </c>
    </row>
    <row r="109" customFormat="false" ht="12" hidden="false" customHeight="false" outlineLevel="0" collapsed="false">
      <c r="A109" s="25" t="s">
        <v>232</v>
      </c>
      <c r="B109" s="26" t="n">
        <v>-1.0601461</v>
      </c>
      <c r="C109" s="27" t="n">
        <v>-2.08514267089318</v>
      </c>
      <c r="D109" s="26" t="n">
        <v>0.20543697</v>
      </c>
      <c r="E109" s="28" t="n">
        <v>5.42E-008</v>
      </c>
      <c r="F109" s="29" t="n">
        <v>-2.4859707</v>
      </c>
      <c r="G109" s="30" t="n">
        <v>-5.60211150792103</v>
      </c>
      <c r="H109" s="29" t="n">
        <v>0.6246349</v>
      </c>
      <c r="I109" s="31" t="n">
        <v>5.1264703E-007</v>
      </c>
      <c r="J109" s="0" t="s">
        <v>170</v>
      </c>
      <c r="K109" s="0" t="s">
        <v>233</v>
      </c>
      <c r="L109" s="0" t="s">
        <v>234</v>
      </c>
    </row>
    <row r="110" customFormat="false" ht="12" hidden="false" customHeight="false" outlineLevel="0" collapsed="false">
      <c r="A110" s="25" t="s">
        <v>235</v>
      </c>
      <c r="B110" s="26" t="n">
        <v>-1.0447301</v>
      </c>
      <c r="C110" s="27" t="n">
        <v>-2.06298037925513</v>
      </c>
      <c r="D110" s="26" t="n">
        <v>0.07674045</v>
      </c>
      <c r="E110" s="28" t="n">
        <v>9.83E-012</v>
      </c>
      <c r="F110" s="29" t="n">
        <v>-2.406778</v>
      </c>
      <c r="G110" s="30" t="n">
        <v>-5.30288697719195</v>
      </c>
      <c r="H110" s="29" t="n">
        <v>0.30517262</v>
      </c>
      <c r="I110" s="31" t="n">
        <v>1.2862644E-009</v>
      </c>
      <c r="J110" s="0" t="s">
        <v>47</v>
      </c>
      <c r="K110" s="0" t="s">
        <v>236</v>
      </c>
      <c r="L110" s="0" t="s">
        <v>237</v>
      </c>
    </row>
    <row r="111" customFormat="false" ht="12" hidden="false" customHeight="false" outlineLevel="0" collapsed="false">
      <c r="A111" s="25" t="s">
        <v>238</v>
      </c>
      <c r="B111" s="26" t="n">
        <v>-1.0063063</v>
      </c>
      <c r="C111" s="27" t="n">
        <v>-2.00876152333816</v>
      </c>
      <c r="D111" s="26" t="n">
        <v>0.2503818</v>
      </c>
      <c r="E111" s="28" t="n">
        <v>4.71E-007</v>
      </c>
      <c r="F111" s="29" t="n">
        <v>-1.6327889</v>
      </c>
      <c r="G111" s="30" t="n">
        <v>-3.10111902600202</v>
      </c>
      <c r="H111" s="29" t="n">
        <v>0.17353493</v>
      </c>
      <c r="I111" s="31" t="n">
        <v>2.6730707E-010</v>
      </c>
      <c r="J111" s="0" t="s">
        <v>85</v>
      </c>
      <c r="K111" s="0" t="s">
        <v>18</v>
      </c>
      <c r="L111" s="0" t="s">
        <v>186</v>
      </c>
    </row>
    <row r="112" customFormat="false" ht="12" hidden="false" customHeight="false" outlineLevel="0" collapsed="false">
      <c r="A112" s="25" t="s">
        <v>239</v>
      </c>
      <c r="B112" s="26" t="n">
        <v>-0.99946153</v>
      </c>
      <c r="C112" s="27" t="n">
        <v>-1.99925366136536</v>
      </c>
      <c r="D112" s="26" t="n">
        <v>0.38118246</v>
      </c>
      <c r="E112" s="28" t="n">
        <v>1.66E-005</v>
      </c>
      <c r="F112" s="29" t="n">
        <v>-0.7820723</v>
      </c>
      <c r="G112" s="30" t="n">
        <v>-1.71959914724892</v>
      </c>
      <c r="H112" s="29" t="n">
        <v>0.24728878</v>
      </c>
      <c r="I112" s="31" t="n">
        <v>3.5753249E-006</v>
      </c>
      <c r="J112" s="0" t="s">
        <v>17</v>
      </c>
      <c r="K112" s="0" t="s">
        <v>18</v>
      </c>
      <c r="L112" s="0" t="s">
        <v>19</v>
      </c>
    </row>
    <row r="113" customFormat="false" ht="12" hidden="false" customHeight="false" outlineLevel="0" collapsed="false">
      <c r="A113" s="25" t="s">
        <v>240</v>
      </c>
      <c r="B113" s="26" t="n">
        <v>-0.9971368</v>
      </c>
      <c r="C113" s="27" t="n">
        <v>-1.99603469809352</v>
      </c>
      <c r="D113" s="26" t="n">
        <v>0.19594403</v>
      </c>
      <c r="E113" s="28" t="n">
        <v>6.12E-008</v>
      </c>
      <c r="F113" s="29" t="n">
        <v>-1.5262374</v>
      </c>
      <c r="G113" s="30" t="n">
        <v>-2.8803365664632</v>
      </c>
      <c r="H113" s="29" t="n">
        <v>0.57062507</v>
      </c>
      <c r="I113" s="31" t="n">
        <v>1.41488335E-005</v>
      </c>
      <c r="J113" s="0" t="s">
        <v>156</v>
      </c>
      <c r="K113" s="0" t="s">
        <v>241</v>
      </c>
      <c r="L113" s="0" t="s">
        <v>242</v>
      </c>
    </row>
    <row r="114" customFormat="false" ht="12" hidden="false" customHeight="false" outlineLevel="0" collapsed="false">
      <c r="A114" s="25" t="s">
        <v>243</v>
      </c>
      <c r="B114" s="26" t="n">
        <v>-0.9937145</v>
      </c>
      <c r="C114" s="27" t="n">
        <v>-1.9913054007595</v>
      </c>
      <c r="D114" s="26" t="n">
        <v>0.13557278</v>
      </c>
      <c r="E114" s="28" t="n">
        <v>2.46E-009</v>
      </c>
      <c r="F114" s="29" t="n">
        <v>-1.5004323</v>
      </c>
      <c r="G114" s="30" t="n">
        <v>-2.82927478293003</v>
      </c>
      <c r="H114" s="29" t="n">
        <v>0.08212728</v>
      </c>
      <c r="I114" s="31" t="n">
        <v>7.023271E-013</v>
      </c>
      <c r="J114" s="0" t="s">
        <v>54</v>
      </c>
      <c r="K114" s="0" t="s">
        <v>244</v>
      </c>
      <c r="L114" s="0" t="s">
        <v>245</v>
      </c>
    </row>
    <row r="115" customFormat="false" ht="12" hidden="false" customHeight="false" outlineLevel="0" collapsed="false">
      <c r="A115" s="25" t="s">
        <v>246</v>
      </c>
      <c r="B115" s="26" t="n">
        <v>-0.9468047</v>
      </c>
      <c r="C115" s="27" t="n">
        <v>-1.92759865561872</v>
      </c>
      <c r="D115" s="26" t="n">
        <v>0.31486043</v>
      </c>
      <c r="E115" s="28" t="n">
        <v>5.43E-006</v>
      </c>
      <c r="F115" s="29" t="n">
        <v>-1.1240366</v>
      </c>
      <c r="G115" s="30" t="n">
        <v>-2.17955951737784</v>
      </c>
      <c r="H115" s="29" t="n">
        <v>0.47240523</v>
      </c>
      <c r="I115" s="31" t="n">
        <v>3.599918E-005</v>
      </c>
      <c r="J115" s="0" t="s">
        <v>17</v>
      </c>
      <c r="K115" s="0" t="s">
        <v>18</v>
      </c>
      <c r="L115" s="0" t="s">
        <v>19</v>
      </c>
    </row>
    <row r="116" customFormat="false" ht="12" hidden="false" customHeight="false" outlineLevel="0" collapsed="false">
      <c r="A116" s="25" t="s">
        <v>247</v>
      </c>
      <c r="B116" s="26" t="n">
        <v>-0.9010557</v>
      </c>
      <c r="C116" s="27" t="n">
        <v>-1.86743198680941</v>
      </c>
      <c r="D116" s="26" t="n">
        <v>0.26219952</v>
      </c>
      <c r="E116" s="28" t="n">
        <v>1.78E-006</v>
      </c>
      <c r="F116" s="29" t="n">
        <v>-1.8251143</v>
      </c>
      <c r="G116" s="30" t="n">
        <v>-3.54335079336002</v>
      </c>
      <c r="H116" s="29" t="n">
        <v>0.31368753</v>
      </c>
      <c r="I116" s="31" t="n">
        <v>1.892821E-008</v>
      </c>
      <c r="J116" s="0" t="s">
        <v>26</v>
      </c>
      <c r="K116" s="0" t="s">
        <v>248</v>
      </c>
      <c r="L116" s="0" t="s">
        <v>249</v>
      </c>
    </row>
    <row r="117" customFormat="false" ht="12" hidden="false" customHeight="false" outlineLevel="0" collapsed="false">
      <c r="A117" s="25" t="s">
        <v>250</v>
      </c>
      <c r="B117" s="26" t="n">
        <v>-0.8769237</v>
      </c>
      <c r="C117" s="27" t="n">
        <v>-1.83645519718895</v>
      </c>
      <c r="D117" s="26" t="n">
        <v>0.11665074</v>
      </c>
      <c r="E117" s="28" t="n">
        <v>1.97E-009</v>
      </c>
      <c r="F117" s="29" t="n">
        <v>-1.7811677</v>
      </c>
      <c r="G117" s="30" t="n">
        <v>-3.43704252108015</v>
      </c>
      <c r="H117" s="29" t="n">
        <v>0.4736263</v>
      </c>
      <c r="I117" s="31" t="n">
        <v>8.31369E-007</v>
      </c>
      <c r="J117" s="0" t="s">
        <v>85</v>
      </c>
      <c r="K117" s="0" t="s">
        <v>18</v>
      </c>
      <c r="L117" s="0" t="s">
        <v>186</v>
      </c>
    </row>
    <row r="118" customFormat="false" ht="12" hidden="false" customHeight="false" outlineLevel="0" collapsed="false">
      <c r="A118" s="25" t="s">
        <v>251</v>
      </c>
      <c r="B118" s="26" t="n">
        <v>-0.8640884</v>
      </c>
      <c r="C118" s="27" t="n">
        <v>-1.82018917540005</v>
      </c>
      <c r="D118" s="26" t="n">
        <v>0.19995442</v>
      </c>
      <c r="E118" s="28" t="n">
        <v>2.53E-007</v>
      </c>
      <c r="F118" s="29" t="n">
        <v>-1.5564108</v>
      </c>
      <c r="G118" s="30" t="n">
        <v>-2.94121204857142</v>
      </c>
      <c r="H118" s="29" t="n">
        <v>0.24737525</v>
      </c>
      <c r="I118" s="31" t="n">
        <v>9.5063E-009</v>
      </c>
      <c r="J118" s="0" t="s">
        <v>85</v>
      </c>
      <c r="K118" s="0" t="s">
        <v>18</v>
      </c>
      <c r="L118" s="0" t="s">
        <v>186</v>
      </c>
    </row>
    <row r="119" customFormat="false" ht="12" hidden="false" customHeight="false" outlineLevel="0" collapsed="false">
      <c r="A119" s="25" t="s">
        <v>252</v>
      </c>
      <c r="B119" s="26" t="n">
        <v>-0.8416492</v>
      </c>
      <c r="C119" s="27" t="n">
        <v>-1.79209758681949</v>
      </c>
      <c r="D119" s="26" t="n">
        <v>0.1386842</v>
      </c>
      <c r="E119" s="28" t="n">
        <v>1.31E-008</v>
      </c>
      <c r="F119" s="29" t="n">
        <v>-2.6042886</v>
      </c>
      <c r="G119" s="30" t="n">
        <v>-6.08091574417195</v>
      </c>
      <c r="H119" s="29" t="n">
        <v>0.12535375</v>
      </c>
      <c r="I119" s="31" t="n">
        <v>2.2137847E-013</v>
      </c>
      <c r="J119" s="0" t="s">
        <v>21</v>
      </c>
      <c r="K119" s="0" t="s">
        <v>18</v>
      </c>
      <c r="L119" s="0" t="s">
        <v>253</v>
      </c>
    </row>
    <row r="120" customFormat="false" ht="12" hidden="false" customHeight="false" outlineLevel="0" collapsed="false">
      <c r="A120" s="25" t="s">
        <v>254</v>
      </c>
      <c r="B120" s="26" t="n">
        <v>-0.8247325</v>
      </c>
      <c r="C120" s="27" t="n">
        <v>-1.77120659617171</v>
      </c>
      <c r="D120" s="26" t="n">
        <v>0.34867164</v>
      </c>
      <c r="E120" s="28" t="n">
        <v>3.77E-005</v>
      </c>
      <c r="F120" s="29" t="n">
        <v>-1.0303643</v>
      </c>
      <c r="G120" s="30" t="n">
        <v>-2.04253995525006</v>
      </c>
      <c r="H120" s="29" t="n">
        <v>0.19679432</v>
      </c>
      <c r="I120" s="31" t="n">
        <v>4.771566E-008</v>
      </c>
      <c r="J120" s="0" t="s">
        <v>17</v>
      </c>
      <c r="K120" s="0" t="s">
        <v>18</v>
      </c>
      <c r="L120" s="0" t="s">
        <v>19</v>
      </c>
    </row>
    <row r="121" customFormat="false" ht="12" hidden="false" customHeight="false" outlineLevel="0" collapsed="false">
      <c r="A121" s="25" t="s">
        <v>255</v>
      </c>
      <c r="B121" s="26" t="n">
        <v>-0.81977785</v>
      </c>
      <c r="C121" s="27" t="n">
        <v>-1.76513417162342</v>
      </c>
      <c r="D121" s="26" t="n">
        <v>0.14703645</v>
      </c>
      <c r="E121" s="28" t="n">
        <v>2.75E-008</v>
      </c>
      <c r="F121" s="29" t="n">
        <v>-0.81034076</v>
      </c>
      <c r="G121" s="30" t="n">
        <v>-1.75362559453159</v>
      </c>
      <c r="H121" s="29" t="n">
        <v>0.22454879</v>
      </c>
      <c r="I121" s="31" t="n">
        <v>1.1799872E-006</v>
      </c>
      <c r="J121" s="0" t="s">
        <v>81</v>
      </c>
      <c r="K121" s="0" t="s">
        <v>18</v>
      </c>
      <c r="L121" s="0" t="s">
        <v>256</v>
      </c>
    </row>
    <row r="122" customFormat="false" ht="12" hidden="false" customHeight="false" outlineLevel="0" collapsed="false">
      <c r="A122" s="25" t="s">
        <v>257</v>
      </c>
      <c r="B122" s="26" t="n">
        <v>-0.8132784</v>
      </c>
      <c r="C122" s="27" t="n">
        <v>-1.75719999446625</v>
      </c>
      <c r="D122" s="26" t="n">
        <v>0.44318804</v>
      </c>
      <c r="E122" s="28" t="n">
        <v>0.000259</v>
      </c>
      <c r="F122" s="29" t="n">
        <v>-1.2667907</v>
      </c>
      <c r="G122" s="30" t="n">
        <v>-2.40625693725426</v>
      </c>
      <c r="H122" s="29" t="n">
        <v>0.21412246</v>
      </c>
      <c r="I122" s="31" t="n">
        <v>1.6344533E-008</v>
      </c>
      <c r="J122" s="0" t="s">
        <v>54</v>
      </c>
      <c r="K122" s="0" t="s">
        <v>258</v>
      </c>
      <c r="L122" s="0" t="s">
        <v>259</v>
      </c>
    </row>
    <row r="123" customFormat="false" ht="12" hidden="false" customHeight="false" outlineLevel="0" collapsed="false">
      <c r="A123" s="25" t="s">
        <v>260</v>
      </c>
      <c r="B123" s="26" t="n">
        <v>-0.802493</v>
      </c>
      <c r="C123" s="27" t="n">
        <v>-1.74411237805523</v>
      </c>
      <c r="D123" s="26" t="n">
        <v>0.21431169</v>
      </c>
      <c r="E123" s="28" t="n">
        <v>8.62E-007</v>
      </c>
      <c r="F123" s="29" t="n">
        <v>-1.0467222</v>
      </c>
      <c r="G123" s="30" t="n">
        <v>-2.06583094833096</v>
      </c>
      <c r="H123" s="29" t="n">
        <v>0.19898432</v>
      </c>
      <c r="I123" s="31" t="n">
        <v>4.5801432E-008</v>
      </c>
      <c r="J123" s="0" t="s">
        <v>17</v>
      </c>
      <c r="K123" s="0" t="s">
        <v>18</v>
      </c>
      <c r="L123" s="0" t="s">
        <v>19</v>
      </c>
    </row>
    <row r="124" customFormat="false" ht="12" hidden="false" customHeight="false" outlineLevel="0" collapsed="false">
      <c r="A124" s="25" t="s">
        <v>261</v>
      </c>
      <c r="B124" s="26" t="n">
        <v>-0.79873306</v>
      </c>
      <c r="C124" s="27" t="n">
        <v>-1.7395728047286</v>
      </c>
      <c r="D124" s="26" t="n">
        <v>0.27880305</v>
      </c>
      <c r="E124" s="28" t="n">
        <v>8.09E-006</v>
      </c>
      <c r="F124" s="29" t="n">
        <v>-0.81139004</v>
      </c>
      <c r="G124" s="30" t="n">
        <v>-1.75490147994815</v>
      </c>
      <c r="H124" s="29" t="n">
        <v>0.13743904</v>
      </c>
      <c r="I124" s="31" t="n">
        <v>1.6652928E-008</v>
      </c>
      <c r="J124" s="0" t="s">
        <v>17</v>
      </c>
      <c r="K124" s="0" t="s">
        <v>18</v>
      </c>
      <c r="L124" s="0" t="s">
        <v>19</v>
      </c>
    </row>
    <row r="125" customFormat="false" ht="12" hidden="false" customHeight="false" outlineLevel="0" collapsed="false">
      <c r="A125" s="25" t="s">
        <v>262</v>
      </c>
      <c r="B125" s="26" t="n">
        <v>-0.7985058</v>
      </c>
      <c r="C125" s="27" t="n">
        <v>-1.73929880075096</v>
      </c>
      <c r="D125" s="26" t="n">
        <v>0.06711701</v>
      </c>
      <c r="E125" s="28" t="n">
        <v>3.29E-011</v>
      </c>
      <c r="F125" s="29" t="n">
        <v>-0.8656061</v>
      </c>
      <c r="G125" s="30" t="n">
        <v>-1.82210500279523</v>
      </c>
      <c r="H125" s="29" t="n">
        <v>0.46613935</v>
      </c>
      <c r="I125" s="31" t="n">
        <v>0.00023710022</v>
      </c>
      <c r="J125" s="0" t="s">
        <v>98</v>
      </c>
      <c r="K125" s="0" t="s">
        <v>263</v>
      </c>
      <c r="L125" s="0" t="s">
        <v>264</v>
      </c>
    </row>
    <row r="126" customFormat="false" ht="12" hidden="false" customHeight="false" outlineLevel="0" collapsed="false">
      <c r="A126" s="25" t="s">
        <v>265</v>
      </c>
      <c r="B126" s="26" t="n">
        <v>-0.79384774</v>
      </c>
      <c r="C126" s="27" t="n">
        <v>-1.73369214594968</v>
      </c>
      <c r="D126" s="26" t="n">
        <v>0.24496749</v>
      </c>
      <c r="E126" s="28" t="n">
        <v>2.92E-006</v>
      </c>
      <c r="F126" s="29" t="n">
        <v>-0.72704</v>
      </c>
      <c r="G126" s="30" t="n">
        <v>-1.65523952450459</v>
      </c>
      <c r="H126" s="29" t="n">
        <v>0.4377598</v>
      </c>
      <c r="I126" s="31" t="n">
        <v>0.0005263159</v>
      </c>
      <c r="J126" s="0" t="s">
        <v>81</v>
      </c>
      <c r="K126" s="0" t="s">
        <v>266</v>
      </c>
      <c r="L126" s="0" t="s">
        <v>267</v>
      </c>
    </row>
    <row r="127" customFormat="false" ht="12" hidden="false" customHeight="false" outlineLevel="0" collapsed="false">
      <c r="A127" s="25" t="s">
        <v>268</v>
      </c>
      <c r="B127" s="26" t="n">
        <v>-0.7813463</v>
      </c>
      <c r="C127" s="27" t="n">
        <v>-1.71873401991573</v>
      </c>
      <c r="D127" s="26" t="n">
        <v>0.15246315</v>
      </c>
      <c r="E127" s="28" t="n">
        <v>5.75E-008</v>
      </c>
      <c r="F127" s="29" t="n">
        <v>-0.7550257</v>
      </c>
      <c r="G127" s="30" t="n">
        <v>-1.68766165579877</v>
      </c>
      <c r="H127" s="29" t="n">
        <v>0.20141354</v>
      </c>
      <c r="I127" s="31" t="n">
        <v>8.5441985E-007</v>
      </c>
      <c r="J127" s="0" t="s">
        <v>228</v>
      </c>
      <c r="K127" s="0" t="s">
        <v>269</v>
      </c>
      <c r="L127" s="0" t="s">
        <v>270</v>
      </c>
    </row>
    <row r="128" customFormat="false" ht="12" hidden="false" customHeight="false" outlineLevel="0" collapsed="false">
      <c r="A128" s="25" t="s">
        <v>271</v>
      </c>
      <c r="B128" s="26" t="n">
        <v>-0.7596578</v>
      </c>
      <c r="C128" s="27" t="n">
        <v>-1.69308898491063</v>
      </c>
      <c r="D128" s="26" t="n">
        <v>0.3817522</v>
      </c>
      <c r="E128" s="28" t="n">
        <v>0.000142</v>
      </c>
      <c r="F128" s="29" t="n">
        <v>-0.9908264</v>
      </c>
      <c r="G128" s="30" t="n">
        <v>-1.98732303697923</v>
      </c>
      <c r="H128" s="29" t="n">
        <v>0.4093877</v>
      </c>
      <c r="I128" s="31" t="n">
        <v>3.147144E-005</v>
      </c>
      <c r="J128" s="0" t="s">
        <v>17</v>
      </c>
      <c r="K128" s="0" t="s">
        <v>18</v>
      </c>
      <c r="L128" s="0" t="s">
        <v>19</v>
      </c>
    </row>
    <row r="129" customFormat="false" ht="12" hidden="false" customHeight="false" outlineLevel="0" collapsed="false">
      <c r="A129" s="25" t="s">
        <v>272</v>
      </c>
      <c r="B129" s="26" t="n">
        <v>-0.7594477</v>
      </c>
      <c r="C129" s="27" t="n">
        <v>-1.6928424379376</v>
      </c>
      <c r="D129" s="26" t="n">
        <v>0.23958276</v>
      </c>
      <c r="E129" s="28" t="n">
        <v>3.51E-006</v>
      </c>
      <c r="F129" s="29" t="n">
        <v>-1.0321863</v>
      </c>
      <c r="G129" s="30" t="n">
        <v>-2.0451211374507</v>
      </c>
      <c r="H129" s="29" t="n">
        <v>0.33716476</v>
      </c>
      <c r="I129" s="31" t="n">
        <v>4.6839327E-006</v>
      </c>
      <c r="J129" s="0" t="s">
        <v>88</v>
      </c>
      <c r="K129" s="0" t="s">
        <v>273</v>
      </c>
      <c r="L129" s="0" t="s">
        <v>274</v>
      </c>
    </row>
    <row r="130" customFormat="false" ht="12" hidden="false" customHeight="false" outlineLevel="0" collapsed="false">
      <c r="A130" s="25" t="s">
        <v>275</v>
      </c>
      <c r="B130" s="26" t="n">
        <v>-0.7423816</v>
      </c>
      <c r="C130" s="27" t="n">
        <v>-1.67293524098747</v>
      </c>
      <c r="D130" s="26" t="n">
        <v>0.13628022</v>
      </c>
      <c r="E130" s="28" t="n">
        <v>3.37E-008</v>
      </c>
      <c r="F130" s="29" t="n">
        <v>-1.8237206</v>
      </c>
      <c r="G130" s="30" t="n">
        <v>-3.53992943035528</v>
      </c>
      <c r="H130" s="29" t="n">
        <v>0.22640443</v>
      </c>
      <c r="I130" s="31" t="n">
        <v>1.0659429E-009</v>
      </c>
      <c r="J130" s="0" t="s">
        <v>17</v>
      </c>
      <c r="K130" s="0" t="s">
        <v>18</v>
      </c>
      <c r="L130" s="0" t="s">
        <v>19</v>
      </c>
    </row>
    <row r="131" customFormat="false" ht="12" hidden="false" customHeight="false" outlineLevel="0" collapsed="false">
      <c r="A131" s="25" t="s">
        <v>276</v>
      </c>
      <c r="B131" s="26" t="n">
        <v>-0.73914057</v>
      </c>
      <c r="C131" s="27" t="n">
        <v>-1.66918119222422</v>
      </c>
      <c r="D131" s="26" t="n">
        <v>0.13376136</v>
      </c>
      <c r="E131" s="28" t="n">
        <v>2.98E-008</v>
      </c>
      <c r="F131" s="29" t="n">
        <v>-1.0265757</v>
      </c>
      <c r="G131" s="30" t="n">
        <v>-2.037183164767</v>
      </c>
      <c r="H131" s="29" t="n">
        <v>0.29769403</v>
      </c>
      <c r="I131" s="31" t="n">
        <v>1.7322004E-006</v>
      </c>
      <c r="J131" s="0" t="s">
        <v>17</v>
      </c>
      <c r="K131" s="0" t="s">
        <v>18</v>
      </c>
      <c r="L131" s="0" t="s">
        <v>19</v>
      </c>
    </row>
    <row r="132" customFormat="false" ht="12" hidden="false" customHeight="false" outlineLevel="0" collapsed="false">
      <c r="A132" s="25" t="s">
        <v>277</v>
      </c>
      <c r="B132" s="26" t="n">
        <v>-0.7189435</v>
      </c>
      <c r="C132" s="27" t="n">
        <v>-1.64597622823149</v>
      </c>
      <c r="D132" s="26" t="n">
        <v>0.3360229</v>
      </c>
      <c r="E132" s="28" t="n">
        <v>8.22E-005</v>
      </c>
      <c r="F132" s="29" t="n">
        <v>-0.8537547</v>
      </c>
      <c r="G132" s="30" t="n">
        <v>-1.80719815127717</v>
      </c>
      <c r="H132" s="29" t="n">
        <v>0.43534395</v>
      </c>
      <c r="I132" s="31" t="n">
        <v>0.00015856963</v>
      </c>
      <c r="J132" s="0" t="s">
        <v>85</v>
      </c>
      <c r="K132" s="0" t="s">
        <v>18</v>
      </c>
      <c r="L132" s="0" t="s">
        <v>278</v>
      </c>
    </row>
    <row r="134" s="32" customFormat="true" ht="12" hidden="false" customHeight="false" outlineLevel="0" collapsed="false">
      <c r="A134" s="32" t="s">
        <v>279</v>
      </c>
    </row>
    <row r="135" customFormat="false" ht="12" hidden="false" customHeight="false" outlineLevel="0" collapsed="false">
      <c r="A135" s="13" t="s">
        <v>280</v>
      </c>
      <c r="B135" s="14" t="n">
        <v>0.75705403</v>
      </c>
      <c r="C135" s="14" t="n">
        <v>1.69</v>
      </c>
      <c r="D135" s="14" t="n">
        <v>0.184179</v>
      </c>
      <c r="E135" s="16" t="n">
        <v>3.89E-007</v>
      </c>
      <c r="F135" s="29" t="n">
        <v>-2.4247293</v>
      </c>
      <c r="G135" s="29" t="n">
        <v>-5.35</v>
      </c>
      <c r="H135" s="29" t="n">
        <v>0.5953359</v>
      </c>
      <c r="I135" s="31" t="n">
        <v>4.2058755E-007</v>
      </c>
      <c r="J135" s="0" t="s">
        <v>17</v>
      </c>
      <c r="K135" s="0" t="s">
        <v>18</v>
      </c>
      <c r="L135" s="0" t="s">
        <v>19</v>
      </c>
    </row>
    <row r="136" customFormat="false" ht="12" hidden="false" customHeight="false" outlineLevel="0" collapsed="false">
      <c r="A136" s="25" t="s">
        <v>281</v>
      </c>
      <c r="B136" s="26" t="n">
        <v>-1.3727733</v>
      </c>
      <c r="C136" s="26" t="n">
        <v>-2.58</v>
      </c>
      <c r="D136" s="26" t="n">
        <v>0.26322943</v>
      </c>
      <c r="E136" s="28" t="n">
        <v>4.94E-008</v>
      </c>
      <c r="F136" s="17" t="n">
        <v>0.975608</v>
      </c>
      <c r="G136" s="17" t="n">
        <v>1.97</v>
      </c>
      <c r="H136" s="17" t="n">
        <v>0.24498664</v>
      </c>
      <c r="I136" s="19" t="n">
        <v>5.099945E-007</v>
      </c>
      <c r="J136" s="0" t="s">
        <v>228</v>
      </c>
      <c r="K136" s="0" t="s">
        <v>282</v>
      </c>
      <c r="L136" s="0" t="s">
        <v>283</v>
      </c>
    </row>
    <row r="137" customFormat="false" ht="12" hidden="false" customHeight="false" outlineLevel="0" collapsed="false">
      <c r="A137" s="25" t="s">
        <v>284</v>
      </c>
      <c r="B137" s="26" t="n">
        <v>-0.94068366</v>
      </c>
      <c r="C137" s="26" t="n">
        <v>-1.92</v>
      </c>
      <c r="D137" s="26" t="n">
        <v>0.10118087</v>
      </c>
      <c r="E137" s="28" t="n">
        <v>2.97E-010</v>
      </c>
      <c r="F137" s="17" t="n">
        <v>0.70123094</v>
      </c>
      <c r="G137" s="17" t="n">
        <v>1.62</v>
      </c>
      <c r="H137" s="17" t="n">
        <v>0.07603248</v>
      </c>
      <c r="I137" s="19" t="n">
        <v>3.1945713E-010</v>
      </c>
      <c r="J137" s="0" t="s">
        <v>21</v>
      </c>
      <c r="K137" s="0" t="s">
        <v>285</v>
      </c>
      <c r="L137" s="0" t="s">
        <v>286</v>
      </c>
    </row>
    <row r="138" customFormat="false" ht="12" hidden="false" customHeight="false" outlineLevel="0" collapsed="false">
      <c r="A138" s="25" t="s">
        <v>287</v>
      </c>
      <c r="B138" s="26" t="n">
        <v>-0.8315808</v>
      </c>
      <c r="C138" s="26" t="n">
        <v>-1.78</v>
      </c>
      <c r="D138" s="26" t="n">
        <v>0.21449351</v>
      </c>
      <c r="E138" s="28" t="n">
        <v>6.41E-007</v>
      </c>
      <c r="F138" s="17" t="n">
        <v>0.7135012</v>
      </c>
      <c r="G138" s="17" t="n">
        <v>1.64</v>
      </c>
      <c r="H138" s="17" t="n">
        <v>0.27609223</v>
      </c>
      <c r="I138" s="19" t="n">
        <v>1.8663657E-005</v>
      </c>
      <c r="J138" s="0" t="s">
        <v>26</v>
      </c>
      <c r="K138" s="0" t="s">
        <v>288</v>
      </c>
      <c r="L138" s="0" t="s">
        <v>289</v>
      </c>
    </row>
    <row r="141" customFormat="false" ht="12" hidden="false" customHeight="false" outlineLevel="0" collapsed="false">
      <c r="A141" s="33"/>
      <c r="B141" s="33" t="s">
        <v>290</v>
      </c>
      <c r="C141" s="33"/>
      <c r="D141" s="33" t="s">
        <v>1</v>
      </c>
    </row>
    <row r="142" customFormat="false" ht="12" hidden="false" customHeight="false" outlineLevel="0" collapsed="false">
      <c r="A142" s="34"/>
      <c r="B142" s="34" t="s">
        <v>291</v>
      </c>
      <c r="C142" s="34"/>
      <c r="D142" s="34" t="s">
        <v>1</v>
      </c>
    </row>
    <row r="143" customFormat="false" ht="12" hidden="false" customHeight="false" outlineLevel="0" collapsed="false">
      <c r="A143" s="35"/>
      <c r="B143" s="35" t="s">
        <v>291</v>
      </c>
      <c r="C143" s="35"/>
      <c r="D143" s="35" t="s">
        <v>2</v>
      </c>
      <c r="E143" s="23"/>
      <c r="F143" s="21"/>
      <c r="G143" s="21"/>
      <c r="H143" s="22"/>
      <c r="I143" s="21"/>
      <c r="J143" s="23"/>
    </row>
    <row r="144" customFormat="false" ht="12" hidden="false" customHeight="false" outlineLevel="0" collapsed="false">
      <c r="A144" s="36"/>
      <c r="B144" s="36" t="s">
        <v>292</v>
      </c>
      <c r="C144" s="36"/>
      <c r="D144" s="36" t="s">
        <v>2</v>
      </c>
    </row>
    <row r="147" customFormat="false" ht="12" hidden="false" customHeight="false" outlineLevel="0" collapsed="false">
      <c r="B147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K92"/>
  <sheetViews>
    <sheetView showFormulas="false" showGridLines="true" showRowColHeaders="true" showZeros="true" rightToLeft="false" tabSelected="false" showOutlineSymbols="true" defaultGridColor="true" view="normal" topLeftCell="D27" colorId="64" zoomScale="100" zoomScaleNormal="100" zoomScalePageLayoutView="100" workbookViewId="0">
      <selection pane="topLeft" activeCell="M78" activeCellId="0" sqref="M78"/>
    </sheetView>
  </sheetViews>
  <sheetFormatPr defaultColWidth="11.5" defaultRowHeight="12" zeroHeight="false" outlineLevelRow="0" outlineLevelCol="0"/>
  <cols>
    <col collapsed="false" customWidth="false" hidden="false" outlineLevel="0" max="3" min="2" style="2" width="11.5"/>
    <col collapsed="false" customWidth="false" hidden="false" outlineLevel="0" max="7" min="5" style="2" width="11.5"/>
    <col collapsed="false" customWidth="false" hidden="false" outlineLevel="0" max="10" min="9" style="1" width="11.5"/>
  </cols>
  <sheetData>
    <row r="1" customFormat="false" ht="12" hidden="false" customHeight="false" outlineLevel="0" collapsed="false">
      <c r="D1" s="11" t="s">
        <v>4</v>
      </c>
      <c r="E1" s="12" t="s">
        <v>5</v>
      </c>
      <c r="F1" s="12" t="s">
        <v>6</v>
      </c>
      <c r="G1" s="12" t="s">
        <v>7</v>
      </c>
      <c r="H1" s="11" t="s">
        <v>8</v>
      </c>
      <c r="I1" s="37" t="s">
        <v>9</v>
      </c>
      <c r="J1" s="37" t="s">
        <v>10</v>
      </c>
      <c r="K1" s="38" t="s">
        <v>11</v>
      </c>
    </row>
    <row r="2" customFormat="false" ht="12" hidden="false" customHeight="false" outlineLevel="0" collapsed="false">
      <c r="D2" s="39" t="s">
        <v>293</v>
      </c>
      <c r="E2" s="14" t="n">
        <v>1.1272347</v>
      </c>
      <c r="F2" s="14" t="n">
        <f aca="false">2^(E2)</f>
        <v>2.18439642378729</v>
      </c>
      <c r="G2" s="14" t="n">
        <v>0.26518357</v>
      </c>
      <c r="H2" s="40" t="n">
        <v>2.91E-007</v>
      </c>
      <c r="I2" s="1" t="s">
        <v>17</v>
      </c>
      <c r="J2" s="1" t="s">
        <v>18</v>
      </c>
      <c r="K2" s="0" t="s">
        <v>19</v>
      </c>
    </row>
    <row r="3" customFormat="false" ht="12" hidden="false" customHeight="false" outlineLevel="0" collapsed="false">
      <c r="D3" s="39" t="s">
        <v>294</v>
      </c>
      <c r="E3" s="14" t="n">
        <v>1.5338838</v>
      </c>
      <c r="F3" s="14" t="n">
        <f aca="false">2^(E3)</f>
        <v>2.89564310954961</v>
      </c>
      <c r="G3" s="14" t="n">
        <v>1.474321</v>
      </c>
      <c r="H3" s="39" t="n">
        <v>0.009377835</v>
      </c>
      <c r="I3" s="1" t="s">
        <v>17</v>
      </c>
      <c r="J3" s="1" t="s">
        <v>18</v>
      </c>
      <c r="K3" s="0" t="s">
        <v>19</v>
      </c>
    </row>
    <row r="4" customFormat="false" ht="12" hidden="false" customHeight="false" outlineLevel="0" collapsed="false">
      <c r="D4" s="39" t="s">
        <v>295</v>
      </c>
      <c r="E4" s="14" t="n">
        <v>1.1509796</v>
      </c>
      <c r="F4" s="14" t="n">
        <f aca="false">2^(E4)</f>
        <v>2.22064626664742</v>
      </c>
      <c r="G4" s="14" t="n">
        <v>0.09665622</v>
      </c>
      <c r="H4" s="40" t="n">
        <v>3.26E-011</v>
      </c>
      <c r="I4" s="1" t="s">
        <v>36</v>
      </c>
      <c r="J4" s="1" t="s">
        <v>296</v>
      </c>
      <c r="K4" s="0" t="s">
        <v>38</v>
      </c>
    </row>
    <row r="5" customFormat="false" ht="12" hidden="false" customHeight="false" outlineLevel="0" collapsed="false">
      <c r="D5" s="39" t="s">
        <v>297</v>
      </c>
      <c r="E5" s="14" t="n">
        <v>0.72649515</v>
      </c>
      <c r="F5" s="14" t="n">
        <f aca="false">2^(E5)</f>
        <v>1.65461452271797</v>
      </c>
      <c r="G5" s="14" t="n">
        <v>0.23067975</v>
      </c>
      <c r="H5" s="40" t="n">
        <v>3.7E-006</v>
      </c>
      <c r="I5" s="1" t="s">
        <v>21</v>
      </c>
      <c r="J5" s="1" t="s">
        <v>298</v>
      </c>
      <c r="K5" s="0" t="s">
        <v>299</v>
      </c>
    </row>
    <row r="6" customFormat="false" ht="12" hidden="false" customHeight="false" outlineLevel="0" collapsed="false">
      <c r="D6" s="39" t="s">
        <v>300</v>
      </c>
      <c r="E6" s="14" t="n">
        <v>0.7452768</v>
      </c>
      <c r="F6" s="14" t="n">
        <f aca="false">2^(E6)</f>
        <v>1.67629585787057</v>
      </c>
      <c r="G6" s="14" t="n">
        <v>0.54274446</v>
      </c>
      <c r="H6" s="39" t="n">
        <v>0.001871103</v>
      </c>
      <c r="I6" s="1" t="s">
        <v>21</v>
      </c>
      <c r="J6" s="1" t="s">
        <v>18</v>
      </c>
      <c r="K6" s="0" t="s">
        <v>301</v>
      </c>
    </row>
    <row r="7" customFormat="false" ht="12" hidden="false" customHeight="false" outlineLevel="0" collapsed="false">
      <c r="D7" s="39" t="s">
        <v>302</v>
      </c>
      <c r="E7" s="14" t="n">
        <v>0.9174002</v>
      </c>
      <c r="F7" s="14" t="n">
        <f aca="false">2^(E7)</f>
        <v>1.88870868871136</v>
      </c>
      <c r="G7" s="14" t="n">
        <v>0.19568275</v>
      </c>
      <c r="H7" s="40" t="n">
        <v>1.25E-007</v>
      </c>
      <c r="I7" s="1" t="s">
        <v>17</v>
      </c>
      <c r="J7" s="1" t="s">
        <v>18</v>
      </c>
      <c r="K7" s="0" t="s">
        <v>19</v>
      </c>
    </row>
    <row r="8" customFormat="false" ht="12" hidden="false" customHeight="false" outlineLevel="0" collapsed="false">
      <c r="D8" s="39" t="s">
        <v>303</v>
      </c>
      <c r="E8" s="14" t="n">
        <v>0.91835606</v>
      </c>
      <c r="F8" s="14" t="n">
        <f aca="false">2^(E8)</f>
        <v>1.88996047043513</v>
      </c>
      <c r="G8" s="14" t="n">
        <v>0.102953225</v>
      </c>
      <c r="H8" s="40" t="n">
        <v>4.3E-010</v>
      </c>
      <c r="I8" s="1" t="s">
        <v>17</v>
      </c>
      <c r="J8" s="1" t="s">
        <v>18</v>
      </c>
      <c r="K8" s="0" t="s">
        <v>19</v>
      </c>
    </row>
    <row r="9" customFormat="false" ht="12" hidden="false" customHeight="false" outlineLevel="0" collapsed="false">
      <c r="D9" s="39" t="s">
        <v>304</v>
      </c>
      <c r="E9" s="14" t="n">
        <v>2.1481273</v>
      </c>
      <c r="F9" s="14" t="n">
        <f aca="false">2^(E9)</f>
        <v>4.43252048933455</v>
      </c>
      <c r="G9" s="14" t="n">
        <v>0.37842917</v>
      </c>
      <c r="H9" s="40" t="n">
        <v>2.35E-008</v>
      </c>
      <c r="I9" s="1" t="s">
        <v>30</v>
      </c>
      <c r="J9" s="1" t="s">
        <v>18</v>
      </c>
      <c r="K9" s="0" t="s">
        <v>31</v>
      </c>
    </row>
    <row r="10" customFormat="false" ht="12" hidden="false" customHeight="false" outlineLevel="0" collapsed="false">
      <c r="D10" s="39" t="s">
        <v>305</v>
      </c>
      <c r="E10" s="14" t="n">
        <v>1.286729</v>
      </c>
      <c r="F10" s="14" t="n">
        <f aca="false">2^(E10)</f>
        <v>2.43974268919098</v>
      </c>
      <c r="G10" s="14" t="n">
        <v>0.20331816</v>
      </c>
      <c r="H10" s="40" t="n">
        <v>9.03E-009</v>
      </c>
      <c r="I10" s="1" t="s">
        <v>47</v>
      </c>
      <c r="J10" s="1" t="s">
        <v>306</v>
      </c>
      <c r="K10" s="0" t="s">
        <v>307</v>
      </c>
    </row>
    <row r="11" customFormat="false" ht="12" hidden="false" customHeight="false" outlineLevel="0" collapsed="false">
      <c r="D11" s="39" t="s">
        <v>308</v>
      </c>
      <c r="E11" s="14" t="n">
        <v>1.189425</v>
      </c>
      <c r="F11" s="14" t="n">
        <f aca="false">2^(E11)</f>
        <v>2.2806182881965</v>
      </c>
      <c r="G11" s="14" t="n">
        <v>0.2342463</v>
      </c>
      <c r="H11" s="40" t="n">
        <v>6.24E-008</v>
      </c>
      <c r="I11" s="1" t="s">
        <v>17</v>
      </c>
      <c r="J11" s="1" t="s">
        <v>18</v>
      </c>
      <c r="K11" s="0" t="s">
        <v>19</v>
      </c>
    </row>
    <row r="12" customFormat="false" ht="12" hidden="false" customHeight="false" outlineLevel="0" collapsed="false">
      <c r="D12" s="39" t="s">
        <v>309</v>
      </c>
      <c r="E12" s="14" t="n">
        <v>1.3696935</v>
      </c>
      <c r="F12" s="14" t="n">
        <f aca="false">2^(E12)</f>
        <v>2.58415659988911</v>
      </c>
      <c r="G12" s="14" t="n">
        <v>0.20241082</v>
      </c>
      <c r="H12" s="40" t="n">
        <v>5E-009</v>
      </c>
      <c r="I12" s="1" t="s">
        <v>17</v>
      </c>
      <c r="J12" s="1" t="s">
        <v>18</v>
      </c>
      <c r="K12" s="0" t="s">
        <v>19</v>
      </c>
    </row>
    <row r="13" customFormat="false" ht="12" hidden="false" customHeight="false" outlineLevel="0" collapsed="false">
      <c r="D13" s="39" t="s">
        <v>310</v>
      </c>
      <c r="E13" s="14" t="n">
        <v>1.1145153</v>
      </c>
      <c r="F13" s="14" t="n">
        <f aca="false">2^(E13)</f>
        <v>2.16522252240896</v>
      </c>
      <c r="G13" s="14" t="n">
        <v>0.102507584</v>
      </c>
      <c r="H13" s="40" t="n">
        <v>7.35E-011</v>
      </c>
      <c r="I13" s="1" t="s">
        <v>43</v>
      </c>
      <c r="J13" s="1" t="s">
        <v>311</v>
      </c>
      <c r="K13" s="0" t="s">
        <v>312</v>
      </c>
    </row>
    <row r="14" customFormat="false" ht="12" hidden="false" customHeight="false" outlineLevel="0" collapsed="false">
      <c r="D14" s="39" t="s">
        <v>313</v>
      </c>
      <c r="E14" s="14" t="n">
        <v>0.8275323</v>
      </c>
      <c r="F14" s="14" t="n">
        <f aca="false">2^(E14)</f>
        <v>1.77464726736346</v>
      </c>
      <c r="G14" s="14" t="n">
        <v>0.0779265</v>
      </c>
      <c r="H14" s="40" t="n">
        <v>9.08E-011</v>
      </c>
      <c r="I14" s="1" t="s">
        <v>73</v>
      </c>
      <c r="J14" s="1" t="s">
        <v>314</v>
      </c>
      <c r="K14" s="0" t="s">
        <v>315</v>
      </c>
    </row>
    <row r="15" customFormat="false" ht="12" hidden="false" customHeight="false" outlineLevel="0" collapsed="false">
      <c r="D15" s="39" t="s">
        <v>316</v>
      </c>
      <c r="E15" s="14" t="n">
        <v>1.1162912</v>
      </c>
      <c r="F15" s="14" t="n">
        <f aca="false">2^(E15)</f>
        <v>2.16788946600773</v>
      </c>
      <c r="G15" s="14" t="n">
        <v>0.14322688</v>
      </c>
      <c r="H15" s="40" t="n">
        <v>1.43E-009</v>
      </c>
      <c r="I15" s="1" t="s">
        <v>73</v>
      </c>
      <c r="J15" s="1" t="s">
        <v>317</v>
      </c>
      <c r="K15" s="0" t="s">
        <v>318</v>
      </c>
    </row>
    <row r="16" customFormat="false" ht="12" hidden="false" customHeight="false" outlineLevel="0" collapsed="false">
      <c r="D16" s="39" t="s">
        <v>319</v>
      </c>
      <c r="E16" s="14" t="n">
        <v>1.0378475</v>
      </c>
      <c r="F16" s="14" t="n">
        <f aca="false">2^(E16)</f>
        <v>2.05316205058735</v>
      </c>
      <c r="G16" s="14" t="n">
        <v>0.20225386</v>
      </c>
      <c r="H16" s="40" t="n">
        <v>5.69E-008</v>
      </c>
      <c r="I16" s="1" t="s">
        <v>73</v>
      </c>
      <c r="J16" s="1" t="s">
        <v>320</v>
      </c>
      <c r="K16" s="0" t="s">
        <v>321</v>
      </c>
    </row>
    <row r="17" customFormat="false" ht="12" hidden="false" customHeight="false" outlineLevel="0" collapsed="false">
      <c r="D17" s="39" t="s">
        <v>322</v>
      </c>
      <c r="E17" s="14" t="n">
        <v>1.2834651</v>
      </c>
      <c r="F17" s="14" t="n">
        <f aca="false">2^(E17)</f>
        <v>2.43422934434534</v>
      </c>
      <c r="G17" s="14" t="n">
        <v>0.16725367</v>
      </c>
      <c r="H17" s="40" t="n">
        <v>1.64E-009</v>
      </c>
      <c r="I17" s="1" t="s">
        <v>73</v>
      </c>
      <c r="J17" s="1" t="s">
        <v>323</v>
      </c>
      <c r="K17" s="0" t="s">
        <v>324</v>
      </c>
    </row>
    <row r="18" customFormat="false" ht="12" hidden="false" customHeight="false" outlineLevel="0" collapsed="false">
      <c r="D18" s="39" t="s">
        <v>325</v>
      </c>
      <c r="E18" s="14" t="n">
        <v>0.92206734</v>
      </c>
      <c r="F18" s="14" t="n">
        <f aca="false">2^(E18)</f>
        <v>1.8948285831598</v>
      </c>
      <c r="G18" s="14" t="n">
        <v>0.10753417</v>
      </c>
      <c r="H18" s="40" t="n">
        <v>6.11E-010</v>
      </c>
      <c r="I18" s="1" t="s">
        <v>73</v>
      </c>
      <c r="J18" s="1" t="s">
        <v>326</v>
      </c>
      <c r="K18" s="0" t="s">
        <v>327</v>
      </c>
    </row>
    <row r="19" customFormat="false" ht="12" hidden="false" customHeight="false" outlineLevel="0" collapsed="false">
      <c r="D19" s="39" t="s">
        <v>328</v>
      </c>
      <c r="E19" s="14" t="n">
        <v>1.4543567</v>
      </c>
      <c r="F19" s="14" t="n">
        <f aca="false">2^(E19)</f>
        <v>2.74034341402861</v>
      </c>
      <c r="G19" s="14" t="n">
        <v>0.32474008</v>
      </c>
      <c r="H19" s="40" t="n">
        <v>1.86E-007</v>
      </c>
      <c r="I19" s="1" t="s">
        <v>73</v>
      </c>
      <c r="J19" s="1" t="s">
        <v>329</v>
      </c>
      <c r="K19" s="0" t="s">
        <v>330</v>
      </c>
    </row>
    <row r="20" customFormat="false" ht="12" hidden="false" customHeight="false" outlineLevel="0" collapsed="false">
      <c r="D20" s="39" t="s">
        <v>331</v>
      </c>
      <c r="E20" s="14" t="n">
        <v>1.2202632</v>
      </c>
      <c r="F20" s="14" t="n">
        <f aca="false">2^(E20)</f>
        <v>2.32989219116546</v>
      </c>
      <c r="G20" s="14" t="n">
        <v>0.0879162</v>
      </c>
      <c r="H20" s="40" t="n">
        <v>8.26E-012</v>
      </c>
      <c r="I20" s="1" t="s">
        <v>17</v>
      </c>
      <c r="J20" s="1" t="s">
        <v>18</v>
      </c>
      <c r="K20" s="0" t="s">
        <v>19</v>
      </c>
    </row>
    <row r="21" customFormat="false" ht="12" hidden="false" customHeight="false" outlineLevel="0" collapsed="false">
      <c r="D21" s="39" t="s">
        <v>332</v>
      </c>
      <c r="E21" s="14" t="n">
        <v>0.84793437</v>
      </c>
      <c r="F21" s="14" t="n">
        <f aca="false">2^(E21)</f>
        <v>1.7999219770249</v>
      </c>
      <c r="G21" s="14" t="n">
        <v>0.22512041</v>
      </c>
      <c r="H21" s="40" t="n">
        <v>8.2E-007</v>
      </c>
      <c r="I21" s="1" t="s">
        <v>17</v>
      </c>
      <c r="J21" s="1" t="s">
        <v>18</v>
      </c>
      <c r="K21" s="0" t="s">
        <v>19</v>
      </c>
    </row>
    <row r="22" customFormat="false" ht="12" hidden="false" customHeight="false" outlineLevel="0" collapsed="false">
      <c r="D22" s="39" t="s">
        <v>333</v>
      </c>
      <c r="E22" s="14" t="n">
        <v>0.89001304</v>
      </c>
      <c r="F22" s="14" t="n">
        <f aca="false">2^(E22)</f>
        <v>1.85319287404686</v>
      </c>
      <c r="G22" s="14" t="n">
        <v>0.07867173</v>
      </c>
      <c r="H22" s="40" t="n">
        <v>5.15E-011</v>
      </c>
      <c r="I22" s="1" t="s">
        <v>88</v>
      </c>
      <c r="J22" s="1" t="s">
        <v>334</v>
      </c>
      <c r="K22" s="0" t="s">
        <v>335</v>
      </c>
    </row>
    <row r="23" customFormat="false" ht="12" hidden="false" customHeight="false" outlineLevel="0" collapsed="false">
      <c r="D23" s="39" t="s">
        <v>336</v>
      </c>
      <c r="E23" s="14" t="n">
        <v>0.9968093</v>
      </c>
      <c r="F23" s="14" t="n">
        <f aca="false">2^(E23)</f>
        <v>1.99558163826193</v>
      </c>
      <c r="G23" s="14" t="n">
        <v>0.11638415</v>
      </c>
      <c r="H23" s="40" t="n">
        <v>6.18E-010</v>
      </c>
      <c r="I23" s="1" t="s">
        <v>88</v>
      </c>
      <c r="J23" s="1" t="s">
        <v>337</v>
      </c>
      <c r="K23" s="0" t="s">
        <v>338</v>
      </c>
    </row>
    <row r="24" customFormat="false" ht="12" hidden="false" customHeight="false" outlineLevel="0" collapsed="false">
      <c r="D24" s="39" t="s">
        <v>339</v>
      </c>
      <c r="E24" s="14" t="n">
        <v>1.057908</v>
      </c>
      <c r="F24" s="14" t="n">
        <f aca="false">2^(E24)</f>
        <v>2.0819104286634</v>
      </c>
      <c r="G24" s="14" t="n">
        <v>0.2805576</v>
      </c>
      <c r="H24" s="40" t="n">
        <v>8.13E-007</v>
      </c>
      <c r="I24" s="1" t="s">
        <v>43</v>
      </c>
      <c r="J24" s="1" t="s">
        <v>340</v>
      </c>
      <c r="K24" s="0" t="s">
        <v>341</v>
      </c>
    </row>
    <row r="25" customFormat="false" ht="12" hidden="false" customHeight="false" outlineLevel="0" collapsed="false">
      <c r="D25" s="39" t="s">
        <v>342</v>
      </c>
      <c r="E25" s="14" t="n">
        <v>1.2442499</v>
      </c>
      <c r="F25" s="14" t="n">
        <f aca="false">2^(E25)</f>
        <v>2.36895353233203</v>
      </c>
      <c r="G25" s="14" t="n">
        <v>0.15730916</v>
      </c>
      <c r="H25" s="40" t="n">
        <v>1.25E-009</v>
      </c>
      <c r="I25" s="1" t="s">
        <v>17</v>
      </c>
      <c r="J25" s="1" t="s">
        <v>18</v>
      </c>
      <c r="K25" s="0" t="s">
        <v>19</v>
      </c>
    </row>
    <row r="26" customFormat="false" ht="12" hidden="false" customHeight="false" outlineLevel="0" collapsed="false">
      <c r="D26" s="39" t="s">
        <v>343</v>
      </c>
      <c r="E26" s="14" t="n">
        <v>0.7222271</v>
      </c>
      <c r="F26" s="14" t="n">
        <f aca="false">2^(E26)</f>
        <v>1.64972676641693</v>
      </c>
      <c r="G26" s="14" t="n">
        <v>0.3877006</v>
      </c>
      <c r="H26" s="40" t="n">
        <v>0.000232</v>
      </c>
      <c r="I26" s="1" t="s">
        <v>344</v>
      </c>
      <c r="J26" s="1" t="s">
        <v>345</v>
      </c>
      <c r="K26" s="0" t="s">
        <v>346</v>
      </c>
    </row>
    <row r="27" customFormat="false" ht="12" hidden="false" customHeight="false" outlineLevel="0" collapsed="false">
      <c r="D27" s="39" t="s">
        <v>347</v>
      </c>
      <c r="E27" s="14" t="n">
        <v>1.006424</v>
      </c>
      <c r="F27" s="14" t="n">
        <f aca="false">2^(E27)</f>
        <v>2.00892541166472</v>
      </c>
      <c r="G27" s="14" t="n">
        <v>0.22876182</v>
      </c>
      <c r="H27" s="40" t="n">
        <v>2.17E-007</v>
      </c>
      <c r="I27" s="1" t="s">
        <v>62</v>
      </c>
      <c r="J27" s="1" t="s">
        <v>348</v>
      </c>
      <c r="K27" s="0" t="s">
        <v>349</v>
      </c>
    </row>
    <row r="28" customFormat="false" ht="12" hidden="false" customHeight="false" outlineLevel="0" collapsed="false">
      <c r="D28" s="39" t="s">
        <v>350</v>
      </c>
      <c r="E28" s="14" t="n">
        <v>0.70416325</v>
      </c>
      <c r="F28" s="14" t="n">
        <f aca="false">2^(E28)</f>
        <v>1.62919946985728</v>
      </c>
      <c r="G28" s="14" t="n">
        <v>0.14989735</v>
      </c>
      <c r="H28" s="40" t="n">
        <v>1.23E-007</v>
      </c>
      <c r="I28" s="1" t="s">
        <v>17</v>
      </c>
      <c r="J28" s="1" t="s">
        <v>18</v>
      </c>
      <c r="K28" s="0" t="s">
        <v>19</v>
      </c>
    </row>
    <row r="29" customFormat="false" ht="12" hidden="false" customHeight="false" outlineLevel="0" collapsed="false">
      <c r="D29" s="39" t="s">
        <v>351</v>
      </c>
      <c r="E29" s="14" t="n">
        <v>0.845863</v>
      </c>
      <c r="F29" s="14" t="n">
        <f aca="false">2^(E29)</f>
        <v>1.79733956766096</v>
      </c>
      <c r="G29" s="14" t="n">
        <v>0.1915184</v>
      </c>
      <c r="H29" s="40" t="n">
        <v>2.09E-007</v>
      </c>
      <c r="I29" s="1" t="s">
        <v>156</v>
      </c>
      <c r="J29" s="1" t="s">
        <v>352</v>
      </c>
      <c r="K29" s="0" t="s">
        <v>353</v>
      </c>
    </row>
    <row r="30" customFormat="false" ht="12" hidden="false" customHeight="false" outlineLevel="0" collapsed="false">
      <c r="D30" s="39" t="s">
        <v>354</v>
      </c>
      <c r="E30" s="14" t="n">
        <v>1.0232785</v>
      </c>
      <c r="F30" s="14" t="n">
        <f aca="false">2^(E30)</f>
        <v>2.03253261124197</v>
      </c>
      <c r="G30" s="14" t="n">
        <v>0.2763874</v>
      </c>
      <c r="H30" s="40" t="n">
        <v>9.5E-007</v>
      </c>
      <c r="I30" s="1" t="s">
        <v>21</v>
      </c>
      <c r="J30" s="1" t="s">
        <v>18</v>
      </c>
      <c r="K30" s="0" t="s">
        <v>253</v>
      </c>
    </row>
    <row r="31" customFormat="false" ht="12" hidden="false" customHeight="false" outlineLevel="0" collapsed="false">
      <c r="D31" s="39" t="s">
        <v>355</v>
      </c>
      <c r="E31" s="14" t="n">
        <v>1.0072914</v>
      </c>
      <c r="F31" s="14" t="n">
        <f aca="false">2^(E31)</f>
        <v>2.0101336128417</v>
      </c>
      <c r="G31" s="14" t="n">
        <v>0.29406425</v>
      </c>
      <c r="H31" s="40" t="n">
        <v>1.83E-006</v>
      </c>
      <c r="I31" s="1" t="s">
        <v>62</v>
      </c>
      <c r="J31" s="1" t="s">
        <v>356</v>
      </c>
      <c r="K31" s="0" t="s">
        <v>357</v>
      </c>
    </row>
    <row r="32" customFormat="false" ht="12" hidden="false" customHeight="false" outlineLevel="0" collapsed="false">
      <c r="D32" s="39" t="s">
        <v>358</v>
      </c>
      <c r="E32" s="14" t="n">
        <v>0.89919806</v>
      </c>
      <c r="F32" s="14" t="n">
        <f aca="false">2^(E32)</f>
        <v>1.86502899530243</v>
      </c>
      <c r="G32" s="14" t="n">
        <v>0.08353662</v>
      </c>
      <c r="H32" s="40" t="n">
        <v>8.04E-011</v>
      </c>
      <c r="I32" s="1" t="s">
        <v>17</v>
      </c>
      <c r="J32" s="1" t="s">
        <v>18</v>
      </c>
      <c r="K32" s="0" t="s">
        <v>19</v>
      </c>
    </row>
    <row r="33" customFormat="false" ht="12" hidden="false" customHeight="false" outlineLevel="0" collapsed="false">
      <c r="D33" s="39" t="s">
        <v>359</v>
      </c>
      <c r="E33" s="14" t="n">
        <v>0.73689765</v>
      </c>
      <c r="F33" s="14" t="n">
        <f aca="false">2^(E33)</f>
        <v>1.66658817633621</v>
      </c>
      <c r="G33" s="14" t="n">
        <v>0.19545463</v>
      </c>
      <c r="H33" s="40" t="n">
        <v>8.14E-007</v>
      </c>
      <c r="I33" s="1" t="s">
        <v>62</v>
      </c>
      <c r="J33" s="1" t="s">
        <v>360</v>
      </c>
      <c r="K33" s="0" t="s">
        <v>361</v>
      </c>
    </row>
    <row r="34" customFormat="false" ht="12" hidden="false" customHeight="false" outlineLevel="0" collapsed="false">
      <c r="D34" s="39" t="s">
        <v>362</v>
      </c>
      <c r="E34" s="14" t="n">
        <v>1.0856438</v>
      </c>
      <c r="F34" s="14" t="n">
        <f aca="false">2^(E34)</f>
        <v>2.12232235388538</v>
      </c>
      <c r="G34" s="14" t="n">
        <v>0.33339402</v>
      </c>
      <c r="H34" s="40" t="n">
        <v>2.8E-006</v>
      </c>
      <c r="I34" s="1" t="s">
        <v>54</v>
      </c>
      <c r="J34" s="1" t="s">
        <v>363</v>
      </c>
      <c r="K34" s="0" t="s">
        <v>364</v>
      </c>
    </row>
    <row r="35" customFormat="false" ht="12" hidden="false" customHeight="false" outlineLevel="0" collapsed="false">
      <c r="D35" s="39" t="s">
        <v>365</v>
      </c>
      <c r="E35" s="14" t="n">
        <v>1.6224505</v>
      </c>
      <c r="F35" s="14" t="n">
        <f aca="false">2^(E35)</f>
        <v>3.07897573982543</v>
      </c>
      <c r="G35" s="14" t="n">
        <v>0.55524254</v>
      </c>
      <c r="H35" s="40" t="n">
        <v>6.88E-006</v>
      </c>
      <c r="I35" s="1" t="s">
        <v>30</v>
      </c>
      <c r="J35" s="1" t="s">
        <v>18</v>
      </c>
      <c r="K35" s="0" t="s">
        <v>31</v>
      </c>
    </row>
    <row r="36" customFormat="false" ht="12" hidden="false" customHeight="false" outlineLevel="0" collapsed="false">
      <c r="D36" s="39" t="s">
        <v>366</v>
      </c>
      <c r="E36" s="14" t="n">
        <v>0.9671508</v>
      </c>
      <c r="F36" s="14" t="n">
        <f aca="false">2^(E36)</f>
        <v>1.95497586911271</v>
      </c>
      <c r="G36" s="14" t="n">
        <v>0.05924152</v>
      </c>
      <c r="H36" s="40" t="n">
        <v>1.93E-012</v>
      </c>
      <c r="I36" s="1" t="s">
        <v>21</v>
      </c>
      <c r="J36" s="1" t="s">
        <v>18</v>
      </c>
      <c r="K36" s="0" t="s">
        <v>367</v>
      </c>
    </row>
    <row r="37" customFormat="false" ht="12" hidden="false" customHeight="false" outlineLevel="0" collapsed="false">
      <c r="D37" s="39" t="s">
        <v>368</v>
      </c>
      <c r="E37" s="14" t="n">
        <v>0.7134741</v>
      </c>
      <c r="F37" s="14" t="n">
        <f aca="false">2^(E37)</f>
        <v>1.63974798249521</v>
      </c>
      <c r="G37" s="14" t="n">
        <v>0.07632104</v>
      </c>
      <c r="H37" s="40" t="n">
        <v>2.83E-010</v>
      </c>
      <c r="I37" s="1" t="s">
        <v>228</v>
      </c>
      <c r="J37" s="1" t="s">
        <v>369</v>
      </c>
      <c r="K37" s="0" t="s">
        <v>370</v>
      </c>
    </row>
    <row r="38" customFormat="false" ht="12" hidden="false" customHeight="false" outlineLevel="0" collapsed="false">
      <c r="D38" s="39" t="s">
        <v>371</v>
      </c>
      <c r="E38" s="14" t="n">
        <v>1.0784049</v>
      </c>
      <c r="F38" s="14" t="n">
        <f aca="false">2^(E38)</f>
        <v>2.11170001190359</v>
      </c>
      <c r="G38" s="14" t="n">
        <v>0.25065216</v>
      </c>
      <c r="H38" s="40" t="n">
        <v>2.62E-007</v>
      </c>
      <c r="I38" s="1" t="s">
        <v>21</v>
      </c>
      <c r="J38" s="1" t="s">
        <v>372</v>
      </c>
      <c r="K38" s="0" t="s">
        <v>373</v>
      </c>
    </row>
    <row r="39" customFormat="false" ht="12" hidden="false" customHeight="false" outlineLevel="0" collapsed="false">
      <c r="D39" s="39" t="s">
        <v>374</v>
      </c>
      <c r="E39" s="14" t="n">
        <v>0.9412511</v>
      </c>
      <c r="F39" s="14" t="n">
        <f aca="false">2^(E39)</f>
        <v>1.92019270110817</v>
      </c>
      <c r="G39" s="14" t="n">
        <v>0.10473644</v>
      </c>
      <c r="H39" s="40" t="n">
        <v>4.02E-010</v>
      </c>
      <c r="I39" s="1" t="s">
        <v>30</v>
      </c>
      <c r="J39" s="1" t="s">
        <v>18</v>
      </c>
      <c r="K39" s="0" t="s">
        <v>31</v>
      </c>
    </row>
    <row r="40" customFormat="false" ht="12" hidden="false" customHeight="false" outlineLevel="0" collapsed="false">
      <c r="D40" s="39" t="s">
        <v>375</v>
      </c>
      <c r="E40" s="14" t="n">
        <v>0.741111</v>
      </c>
      <c r="F40" s="14" t="n">
        <f aca="false">2^(E40)</f>
        <v>1.67146251411431</v>
      </c>
      <c r="G40" s="14" t="n">
        <v>0.26264977</v>
      </c>
      <c r="H40" s="40" t="n">
        <v>9.16E-006</v>
      </c>
      <c r="I40" s="1" t="s">
        <v>17</v>
      </c>
      <c r="J40" s="1" t="s">
        <v>18</v>
      </c>
      <c r="K40" s="0" t="s">
        <v>19</v>
      </c>
    </row>
    <row r="41" customFormat="false" ht="12" hidden="false" customHeight="false" outlineLevel="0" collapsed="false">
      <c r="D41" s="39" t="s">
        <v>376</v>
      </c>
      <c r="E41" s="14" t="n">
        <v>1.0263911</v>
      </c>
      <c r="F41" s="14" t="n">
        <f aca="false">2^(E41)</f>
        <v>2.03692251373338</v>
      </c>
      <c r="G41" s="14" t="n">
        <v>0.70291317</v>
      </c>
      <c r="H41" s="39" t="n">
        <v>0.001258731</v>
      </c>
      <c r="I41" s="1" t="s">
        <v>344</v>
      </c>
      <c r="J41" s="1" t="s">
        <v>377</v>
      </c>
      <c r="K41" s="0" t="s">
        <v>378</v>
      </c>
    </row>
    <row r="42" customFormat="false" ht="12" hidden="false" customHeight="false" outlineLevel="0" collapsed="false">
      <c r="D42" s="39" t="s">
        <v>379</v>
      </c>
      <c r="E42" s="14" t="n">
        <v>0.788685</v>
      </c>
      <c r="F42" s="14" t="n">
        <f aca="false">2^(E42)</f>
        <v>1.72749914910321</v>
      </c>
      <c r="G42" s="14" t="n">
        <v>0.123465694</v>
      </c>
      <c r="H42" s="40" t="n">
        <v>8.32E-009</v>
      </c>
      <c r="I42" s="1" t="s">
        <v>17</v>
      </c>
      <c r="J42" s="1" t="s">
        <v>18</v>
      </c>
      <c r="K42" s="0" t="s">
        <v>19</v>
      </c>
    </row>
    <row r="43" customFormat="false" ht="12" hidden="false" customHeight="false" outlineLevel="0" collapsed="false">
      <c r="D43" s="39" t="s">
        <v>380</v>
      </c>
      <c r="E43" s="14" t="n">
        <v>1.1595032</v>
      </c>
      <c r="F43" s="14" t="n">
        <f aca="false">2^(E43)</f>
        <v>2.23380492063267</v>
      </c>
      <c r="G43" s="14" t="n">
        <v>0.113218166</v>
      </c>
      <c r="H43" s="40" t="n">
        <v>1.25E-010</v>
      </c>
      <c r="I43" s="1" t="s">
        <v>170</v>
      </c>
      <c r="J43" s="1" t="s">
        <v>381</v>
      </c>
      <c r="K43" s="0" t="s">
        <v>382</v>
      </c>
    </row>
    <row r="44" customFormat="false" ht="12" hidden="false" customHeight="false" outlineLevel="0" collapsed="false">
      <c r="D44" s="39" t="s">
        <v>383</v>
      </c>
      <c r="E44" s="14" t="n">
        <v>0.93359196</v>
      </c>
      <c r="F44" s="14" t="n">
        <f aca="false">2^(E44)</f>
        <v>1.91002558043629</v>
      </c>
      <c r="G44" s="14" t="n">
        <v>0.2749007</v>
      </c>
      <c r="H44" s="40" t="n">
        <v>1.97E-006</v>
      </c>
      <c r="I44" s="1" t="s">
        <v>88</v>
      </c>
      <c r="J44" s="1" t="s">
        <v>384</v>
      </c>
      <c r="K44" s="0" t="s">
        <v>385</v>
      </c>
    </row>
    <row r="45" customFormat="false" ht="12" hidden="false" customHeight="false" outlineLevel="0" collapsed="false">
      <c r="D45" s="39" t="s">
        <v>386</v>
      </c>
      <c r="E45" s="14" t="n">
        <v>0.87005866</v>
      </c>
      <c r="F45" s="14" t="n">
        <f aca="false">2^(E45)</f>
        <v>1.82773721476801</v>
      </c>
      <c r="G45" s="14" t="n">
        <v>0.45658964</v>
      </c>
      <c r="H45" s="40" t="n">
        <v>0.000196</v>
      </c>
      <c r="I45" s="1" t="s">
        <v>88</v>
      </c>
      <c r="J45" s="1" t="s">
        <v>387</v>
      </c>
      <c r="K45" s="0" t="s">
        <v>388</v>
      </c>
    </row>
    <row r="46" customFormat="false" ht="12" hidden="false" customHeight="false" outlineLevel="0" collapsed="false">
      <c r="D46" s="39" t="s">
        <v>389</v>
      </c>
      <c r="E46" s="14" t="n">
        <v>1.6850526</v>
      </c>
      <c r="F46" s="14" t="n">
        <f aca="false">2^(E46)</f>
        <v>3.21552119726461</v>
      </c>
      <c r="G46" s="14" t="n">
        <v>0.08424639</v>
      </c>
      <c r="H46" s="40" t="n">
        <v>3.11E-013</v>
      </c>
      <c r="I46" s="1" t="s">
        <v>54</v>
      </c>
      <c r="J46" s="1" t="s">
        <v>390</v>
      </c>
      <c r="K46" s="0" t="s">
        <v>391</v>
      </c>
    </row>
    <row r="47" customFormat="false" ht="12" hidden="false" customHeight="false" outlineLevel="0" collapsed="false">
      <c r="D47" s="39" t="s">
        <v>392</v>
      </c>
      <c r="E47" s="14" t="n">
        <v>0.89416754</v>
      </c>
      <c r="F47" s="14" t="n">
        <f aca="false">2^(E47)</f>
        <v>1.85853716766577</v>
      </c>
      <c r="G47" s="14" t="n">
        <v>0.17916656</v>
      </c>
      <c r="H47" s="40" t="n">
        <v>7.25E-008</v>
      </c>
      <c r="I47" s="1" t="s">
        <v>170</v>
      </c>
      <c r="J47" s="1" t="s">
        <v>393</v>
      </c>
      <c r="K47" s="0" t="n">
        <v>3</v>
      </c>
    </row>
    <row r="48" customFormat="false" ht="12" hidden="false" customHeight="false" outlineLevel="0" collapsed="false">
      <c r="D48" s="39" t="s">
        <v>394</v>
      </c>
      <c r="E48" s="14" t="n">
        <v>0.9758341</v>
      </c>
      <c r="F48" s="14" t="n">
        <f aca="false">2^(E48)</f>
        <v>1.96677796911862</v>
      </c>
      <c r="G48" s="14" t="n">
        <v>0.24630988</v>
      </c>
      <c r="H48" s="40" t="n">
        <v>5.33E-007</v>
      </c>
      <c r="I48" s="1" t="s">
        <v>26</v>
      </c>
      <c r="J48" s="1" t="s">
        <v>395</v>
      </c>
      <c r="K48" s="0" t="s">
        <v>396</v>
      </c>
    </row>
    <row r="49" customFormat="false" ht="12" hidden="false" customHeight="false" outlineLevel="0" collapsed="false">
      <c r="D49" s="39" t="s">
        <v>397</v>
      </c>
      <c r="E49" s="14" t="n">
        <v>1.6553243</v>
      </c>
      <c r="F49" s="14" t="n">
        <f aca="false">2^(E49)</f>
        <v>3.1499398942259</v>
      </c>
      <c r="G49" s="14" t="n">
        <v>0.2055288</v>
      </c>
      <c r="H49" s="40" t="n">
        <v>1.07E-009</v>
      </c>
      <c r="I49" s="1" t="s">
        <v>54</v>
      </c>
      <c r="J49" s="1" t="s">
        <v>398</v>
      </c>
      <c r="K49" s="0" t="s">
        <v>399</v>
      </c>
    </row>
    <row r="50" customFormat="false" ht="12" hidden="false" customHeight="false" outlineLevel="0" collapsed="false">
      <c r="D50" s="39" t="s">
        <v>400</v>
      </c>
      <c r="E50" s="14" t="n">
        <v>1.4054205</v>
      </c>
      <c r="F50" s="14" t="n">
        <f aca="false">2^(E50)</f>
        <v>2.64894979341248</v>
      </c>
      <c r="G50" s="14" t="n">
        <v>1.0013745</v>
      </c>
      <c r="H50" s="39" t="n">
        <v>0.001627657</v>
      </c>
      <c r="I50" s="1" t="s">
        <v>21</v>
      </c>
      <c r="J50" s="1" t="s">
        <v>18</v>
      </c>
      <c r="K50" s="0" t="s">
        <v>401</v>
      </c>
    </row>
    <row r="51" customFormat="false" ht="12" hidden="false" customHeight="false" outlineLevel="0" collapsed="false">
      <c r="D51" s="39" t="s">
        <v>402</v>
      </c>
      <c r="E51" s="14" t="n">
        <v>0.9558102</v>
      </c>
      <c r="F51" s="14" t="n">
        <f aca="false">2^(E51)</f>
        <v>1.93966862238315</v>
      </c>
      <c r="G51" s="14" t="n">
        <v>0.15169455</v>
      </c>
      <c r="H51" s="40" t="n">
        <v>9.38E-009</v>
      </c>
      <c r="I51" s="1" t="s">
        <v>228</v>
      </c>
      <c r="J51" s="1" t="s">
        <v>403</v>
      </c>
      <c r="K51" s="0" t="s">
        <v>404</v>
      </c>
    </row>
    <row r="52" customFormat="false" ht="12" hidden="false" customHeight="false" outlineLevel="0" collapsed="false">
      <c r="D52" s="39" t="s">
        <v>405</v>
      </c>
      <c r="E52" s="14" t="n">
        <v>0.8019515</v>
      </c>
      <c r="F52" s="14" t="n">
        <f aca="false">2^(E52)</f>
        <v>1.74345786715304</v>
      </c>
      <c r="G52" s="14" t="n">
        <v>0.22675413</v>
      </c>
      <c r="H52" s="40" t="n">
        <v>1.4E-006</v>
      </c>
      <c r="I52" s="1" t="s">
        <v>43</v>
      </c>
      <c r="J52" s="1" t="s">
        <v>406</v>
      </c>
      <c r="K52" s="0" t="s">
        <v>407</v>
      </c>
    </row>
    <row r="53" customFormat="false" ht="12" hidden="false" customHeight="false" outlineLevel="0" collapsed="false">
      <c r="D53" s="39" t="s">
        <v>408</v>
      </c>
      <c r="E53" s="14" t="n">
        <v>0.7135397</v>
      </c>
      <c r="F53" s="14" t="n">
        <f aca="false">2^(E53)</f>
        <v>1.6398225442773</v>
      </c>
      <c r="G53" s="14" t="n">
        <v>0.1666791</v>
      </c>
      <c r="H53" s="40" t="n">
        <v>2.74E-007</v>
      </c>
      <c r="I53" s="1" t="s">
        <v>17</v>
      </c>
      <c r="J53" s="1" t="s">
        <v>18</v>
      </c>
      <c r="K53" s="0" t="s">
        <v>19</v>
      </c>
    </row>
    <row r="54" customFormat="false" ht="12" hidden="false" customHeight="false" outlineLevel="0" collapsed="false">
      <c r="D54" s="39" t="s">
        <v>409</v>
      </c>
      <c r="E54" s="14" t="n">
        <v>1.0070474</v>
      </c>
      <c r="F54" s="14" t="n">
        <f aca="false">2^(E54)</f>
        <v>2.00979367188837</v>
      </c>
      <c r="G54" s="14" t="n">
        <v>0.12154934</v>
      </c>
      <c r="H54" s="40" t="n">
        <v>8.3E-010</v>
      </c>
      <c r="I54" s="1" t="s">
        <v>54</v>
      </c>
      <c r="J54" s="1" t="s">
        <v>410</v>
      </c>
      <c r="K54" s="0" t="s">
        <v>411</v>
      </c>
    </row>
    <row r="55" customFormat="false" ht="12" hidden="false" customHeight="false" outlineLevel="0" collapsed="false">
      <c r="D55" s="39" t="s">
        <v>412</v>
      </c>
      <c r="E55" s="14" t="n">
        <v>0.7614699</v>
      </c>
      <c r="F55" s="14" t="n">
        <f aca="false">2^(E55)</f>
        <v>1.69521692885064</v>
      </c>
      <c r="G55" s="14" t="n">
        <v>0.28651768</v>
      </c>
      <c r="H55" s="40" t="n">
        <v>1.49E-005</v>
      </c>
      <c r="I55" s="1" t="s">
        <v>54</v>
      </c>
      <c r="J55" s="1" t="s">
        <v>413</v>
      </c>
      <c r="K55" s="0" t="s">
        <v>414</v>
      </c>
    </row>
    <row r="56" customFormat="false" ht="12" hidden="false" customHeight="false" outlineLevel="0" collapsed="false">
      <c r="D56" s="39" t="s">
        <v>415</v>
      </c>
      <c r="E56" s="14" t="n">
        <v>1.3380932</v>
      </c>
      <c r="F56" s="14" t="n">
        <f aca="false">2^(E56)</f>
        <v>2.52816951471111</v>
      </c>
      <c r="G56" s="14" t="n">
        <v>0.068112634</v>
      </c>
      <c r="H56" s="40" t="n">
        <v>3.66E-013</v>
      </c>
      <c r="I56" s="1" t="s">
        <v>88</v>
      </c>
      <c r="J56" s="1" t="s">
        <v>18</v>
      </c>
      <c r="K56" s="0" t="s">
        <v>416</v>
      </c>
    </row>
    <row r="57" customFormat="false" ht="12" hidden="false" customHeight="false" outlineLevel="0" collapsed="false">
      <c r="D57" s="39" t="s">
        <v>417</v>
      </c>
      <c r="E57" s="14" t="n">
        <v>0.70883787</v>
      </c>
      <c r="F57" s="14" t="n">
        <f aca="false">2^(E57)</f>
        <v>1.63448696308792</v>
      </c>
      <c r="G57" s="14" t="n">
        <v>0.13137303</v>
      </c>
      <c r="H57" s="40" t="n">
        <v>3.67E-008</v>
      </c>
      <c r="I57" s="1" t="s">
        <v>17</v>
      </c>
      <c r="J57" s="1" t="s">
        <v>18</v>
      </c>
      <c r="K57" s="0" t="s">
        <v>19</v>
      </c>
    </row>
    <row r="58" customFormat="false" ht="12" hidden="false" customHeight="false" outlineLevel="0" collapsed="false">
      <c r="D58" s="39" t="s">
        <v>418</v>
      </c>
      <c r="E58" s="14" t="n">
        <v>0.9641641</v>
      </c>
      <c r="F58" s="14" t="n">
        <f aca="false">2^(E58)</f>
        <v>1.95093282017125</v>
      </c>
      <c r="G58" s="14" t="n">
        <v>0.12692744</v>
      </c>
      <c r="H58" s="40" t="n">
        <v>1.79E-009</v>
      </c>
      <c r="I58" s="1" t="s">
        <v>21</v>
      </c>
      <c r="J58" s="1" t="s">
        <v>419</v>
      </c>
      <c r="K58" s="0" t="s">
        <v>420</v>
      </c>
    </row>
    <row r="59" customFormat="false" ht="12" hidden="false" customHeight="false" outlineLevel="0" collapsed="false">
      <c r="D59" s="39" t="s">
        <v>421</v>
      </c>
      <c r="E59" s="14" t="n">
        <v>0.8215858</v>
      </c>
      <c r="F59" s="14" t="n">
        <f aca="false">2^(E59)</f>
        <v>1.76734758103008</v>
      </c>
      <c r="G59" s="14" t="n">
        <v>0.16740066</v>
      </c>
      <c r="H59" s="40" t="n">
        <v>8.39E-008</v>
      </c>
      <c r="I59" s="1" t="s">
        <v>17</v>
      </c>
      <c r="J59" s="1" t="s">
        <v>18</v>
      </c>
      <c r="K59" s="0" t="s">
        <v>19</v>
      </c>
    </row>
    <row r="60" customFormat="false" ht="12" hidden="false" customHeight="false" outlineLevel="0" collapsed="false">
      <c r="D60" s="39" t="s">
        <v>422</v>
      </c>
      <c r="E60" s="14" t="n">
        <v>1.2255281</v>
      </c>
      <c r="F60" s="14" t="n">
        <f aca="false">2^(E60)</f>
        <v>2.33841031797211</v>
      </c>
      <c r="G60" s="14" t="n">
        <v>0.17175585</v>
      </c>
      <c r="H60" s="40" t="n">
        <v>3.13E-009</v>
      </c>
      <c r="I60" s="1" t="s">
        <v>17</v>
      </c>
      <c r="J60" s="1" t="s">
        <v>18</v>
      </c>
      <c r="K60" s="0" t="s">
        <v>19</v>
      </c>
    </row>
    <row r="61" customFormat="false" ht="12" hidden="false" customHeight="false" outlineLevel="0" collapsed="false">
      <c r="D61" s="39" t="s">
        <v>423</v>
      </c>
      <c r="E61" s="14" t="n">
        <v>1.4728105</v>
      </c>
      <c r="F61" s="14" t="n">
        <f aca="false">2^(E61)</f>
        <v>2.77562083242954</v>
      </c>
      <c r="G61" s="14" t="n">
        <v>0.41677022</v>
      </c>
      <c r="H61" s="40" t="n">
        <v>1.41E-006</v>
      </c>
      <c r="I61" s="1" t="s">
        <v>88</v>
      </c>
      <c r="J61" s="1" t="s">
        <v>424</v>
      </c>
      <c r="K61" s="0" t="s">
        <v>425</v>
      </c>
    </row>
    <row r="62" customFormat="false" ht="12" hidden="false" customHeight="false" outlineLevel="0" collapsed="false">
      <c r="D62" s="39" t="s">
        <v>426</v>
      </c>
      <c r="E62" s="14" t="n">
        <v>1.1284713</v>
      </c>
      <c r="F62" s="14" t="n">
        <f aca="false">2^(E62)</f>
        <v>2.18626957268125</v>
      </c>
      <c r="G62" s="14" t="n">
        <v>0.14769642</v>
      </c>
      <c r="H62" s="40" t="n">
        <v>1.7E-009</v>
      </c>
      <c r="I62" s="1" t="s">
        <v>26</v>
      </c>
      <c r="J62" s="1" t="s">
        <v>427</v>
      </c>
      <c r="K62" s="0" t="s">
        <v>428</v>
      </c>
    </row>
    <row r="63" customFormat="false" ht="12" hidden="false" customHeight="false" outlineLevel="0" collapsed="false">
      <c r="D63" s="39" t="s">
        <v>429</v>
      </c>
      <c r="E63" s="14" t="n">
        <v>1.1027011</v>
      </c>
      <c r="F63" s="14" t="n">
        <f aca="false">2^(E63)</f>
        <v>2.14756396121004</v>
      </c>
      <c r="G63" s="14" t="n">
        <v>0.6782188</v>
      </c>
      <c r="H63" s="40" t="n">
        <v>0.00061</v>
      </c>
      <c r="I63" s="1" t="s">
        <v>21</v>
      </c>
      <c r="J63" s="1" t="s">
        <v>430</v>
      </c>
      <c r="K63" s="0" t="s">
        <v>431</v>
      </c>
    </row>
    <row r="64" customFormat="false" ht="12" hidden="false" customHeight="false" outlineLevel="0" collapsed="false">
      <c r="D64" s="39" t="s">
        <v>432</v>
      </c>
      <c r="E64" s="14" t="n">
        <v>0.7705282</v>
      </c>
      <c r="F64" s="14" t="n">
        <f aca="false">2^(E64)</f>
        <v>1.7058942317948</v>
      </c>
      <c r="G64" s="14" t="n">
        <v>0.14550292</v>
      </c>
      <c r="H64" s="40" t="n">
        <v>4.32E-008</v>
      </c>
      <c r="I64" s="1" t="s">
        <v>17</v>
      </c>
      <c r="J64" s="1" t="s">
        <v>18</v>
      </c>
      <c r="K64" s="0" t="s">
        <v>19</v>
      </c>
    </row>
    <row r="65" customFormat="false" ht="12" hidden="false" customHeight="false" outlineLevel="0" collapsed="false">
      <c r="D65" s="39" t="s">
        <v>433</v>
      </c>
      <c r="E65" s="14" t="n">
        <v>0.7474296</v>
      </c>
      <c r="F65" s="14" t="n">
        <f aca="false">2^(E65)</f>
        <v>1.6787991059213</v>
      </c>
      <c r="G65" s="14" t="n">
        <v>0.1541985</v>
      </c>
      <c r="H65" s="40" t="n">
        <v>9.35E-008</v>
      </c>
      <c r="I65" s="1" t="s">
        <v>85</v>
      </c>
      <c r="J65" s="1" t="s">
        <v>18</v>
      </c>
      <c r="K65" s="0" t="s">
        <v>434</v>
      </c>
    </row>
    <row r="66" customFormat="false" ht="12" hidden="false" customHeight="false" outlineLevel="0" collapsed="false">
      <c r="D66" s="39" t="s">
        <v>435</v>
      </c>
      <c r="E66" s="14" t="n">
        <v>0.88815594</v>
      </c>
      <c r="F66" s="14" t="n">
        <f aca="false">2^(E66)</f>
        <v>1.85080889803456</v>
      </c>
      <c r="G66" s="14" t="n">
        <v>0.33991054</v>
      </c>
      <c r="H66" s="40" t="n">
        <v>1.71E-005</v>
      </c>
      <c r="I66" s="1" t="s">
        <v>17</v>
      </c>
      <c r="J66" s="1" t="s">
        <v>18</v>
      </c>
      <c r="K66" s="0" t="s">
        <v>436</v>
      </c>
    </row>
    <row r="67" customFormat="false" ht="12" hidden="false" customHeight="false" outlineLevel="0" collapsed="false">
      <c r="D67" s="39" t="s">
        <v>437</v>
      </c>
      <c r="E67" s="14" t="n">
        <v>0.88172704</v>
      </c>
      <c r="F67" s="14" t="n">
        <f aca="false">2^(E67)</f>
        <v>1.84257972065273</v>
      </c>
      <c r="G67" s="14" t="n">
        <v>0.16098778</v>
      </c>
      <c r="H67" s="40" t="n">
        <v>3.22E-008</v>
      </c>
      <c r="I67" s="1" t="s">
        <v>30</v>
      </c>
      <c r="J67" s="1" t="s">
        <v>18</v>
      </c>
      <c r="K67" s="0" t="s">
        <v>31</v>
      </c>
    </row>
    <row r="68" customFormat="false" ht="12" hidden="false" customHeight="false" outlineLevel="0" collapsed="false">
      <c r="D68" s="39" t="s">
        <v>438</v>
      </c>
      <c r="E68" s="14" t="n">
        <v>0.8879212</v>
      </c>
      <c r="F68" s="14" t="n">
        <f aca="false">2^(E68)</f>
        <v>1.85050777858446</v>
      </c>
      <c r="G68" s="14" t="n">
        <v>0.060671207</v>
      </c>
      <c r="H68" s="40" t="n">
        <v>5.14E-012</v>
      </c>
      <c r="I68" s="1" t="s">
        <v>85</v>
      </c>
      <c r="J68" s="1" t="s">
        <v>18</v>
      </c>
      <c r="K68" s="0" t="s">
        <v>434</v>
      </c>
    </row>
    <row r="69" customFormat="false" ht="12" hidden="false" customHeight="false" outlineLevel="0" collapsed="false">
      <c r="D69" s="39" t="s">
        <v>439</v>
      </c>
      <c r="E69" s="14" t="n">
        <v>0.73735255</v>
      </c>
      <c r="F69" s="14" t="n">
        <f aca="false">2^(E69)</f>
        <v>1.66711375553114</v>
      </c>
      <c r="G69" s="14" t="n">
        <v>0.12445466</v>
      </c>
      <c r="H69" s="40" t="n">
        <v>1.61E-008</v>
      </c>
      <c r="I69" s="1" t="s">
        <v>21</v>
      </c>
      <c r="J69" s="1" t="s">
        <v>440</v>
      </c>
      <c r="K69" s="0" t="s">
        <v>441</v>
      </c>
    </row>
    <row r="70" customFormat="false" ht="12" hidden="false" customHeight="false" outlineLevel="0" collapsed="false">
      <c r="D70" s="39" t="s">
        <v>442</v>
      </c>
      <c r="E70" s="14" t="n">
        <v>1.3559345</v>
      </c>
      <c r="F70" s="14" t="n">
        <f aca="false">2^(E70)</f>
        <v>2.55962861499261</v>
      </c>
      <c r="G70" s="14" t="n">
        <v>0.27563405</v>
      </c>
      <c r="H70" s="40" t="n">
        <v>8.22E-008</v>
      </c>
      <c r="I70" s="1" t="s">
        <v>88</v>
      </c>
      <c r="J70" s="1" t="s">
        <v>443</v>
      </c>
      <c r="K70" s="0" t="s">
        <v>444</v>
      </c>
    </row>
    <row r="71" customFormat="false" ht="12" hidden="false" customHeight="false" outlineLevel="0" collapsed="false">
      <c r="D71" s="39" t="s">
        <v>445</v>
      </c>
      <c r="E71" s="14" t="n">
        <v>0.8604453</v>
      </c>
      <c r="F71" s="14" t="n">
        <f aca="false">2^(E71)</f>
        <v>1.8155986239952</v>
      </c>
      <c r="G71" s="14" t="n">
        <v>0.3110788</v>
      </c>
      <c r="H71" s="40" t="n">
        <v>1.08E-005</v>
      </c>
      <c r="I71" s="1" t="s">
        <v>36</v>
      </c>
      <c r="J71" s="1" t="s">
        <v>446</v>
      </c>
      <c r="K71" s="0" t="s">
        <v>38</v>
      </c>
    </row>
    <row r="72" customFormat="false" ht="12" hidden="false" customHeight="false" outlineLevel="0" collapsed="false">
      <c r="D72" s="39" t="s">
        <v>447</v>
      </c>
      <c r="E72" s="14" t="n">
        <v>0.7280659</v>
      </c>
      <c r="F72" s="14" t="n">
        <f aca="false">2^(E72)</f>
        <v>1.65641698341726</v>
      </c>
      <c r="G72" s="14" t="n">
        <v>0.083462924</v>
      </c>
      <c r="H72" s="40" t="n">
        <v>5.25E-010</v>
      </c>
      <c r="I72" s="1" t="s">
        <v>81</v>
      </c>
      <c r="J72" s="1" t="s">
        <v>448</v>
      </c>
      <c r="K72" s="0" t="s">
        <v>449</v>
      </c>
    </row>
    <row r="73" customFormat="false" ht="12" hidden="false" customHeight="false" outlineLevel="0" collapsed="false">
      <c r="D73" s="39" t="s">
        <v>450</v>
      </c>
      <c r="E73" s="14" t="n">
        <v>1.5020978</v>
      </c>
      <c r="F73" s="14" t="n">
        <f aca="false">2^(E73)</f>
        <v>2.83254288742039</v>
      </c>
      <c r="G73" s="14" t="n">
        <v>0.1776779</v>
      </c>
      <c r="H73" s="40" t="n">
        <v>6.94E-010</v>
      </c>
      <c r="I73" s="1" t="s">
        <v>54</v>
      </c>
      <c r="J73" s="1" t="s">
        <v>451</v>
      </c>
      <c r="K73" s="0" t="s">
        <v>452</v>
      </c>
    </row>
    <row r="74" customFormat="false" ht="12" hidden="false" customHeight="false" outlineLevel="0" collapsed="false">
      <c r="D74" s="39" t="s">
        <v>453</v>
      </c>
      <c r="E74" s="14" t="n">
        <v>0.8047002</v>
      </c>
      <c r="F74" s="14" t="n">
        <f aca="false">2^(E74)</f>
        <v>1.74678276300634</v>
      </c>
      <c r="G74" s="14" t="n">
        <v>0.093644306</v>
      </c>
      <c r="H74" s="40" t="n">
        <v>6E-010</v>
      </c>
      <c r="I74" s="1" t="s">
        <v>54</v>
      </c>
      <c r="J74" s="1" t="s">
        <v>454</v>
      </c>
      <c r="K74" s="0" t="s">
        <v>455</v>
      </c>
    </row>
    <row r="75" customFormat="false" ht="12" hidden="false" customHeight="false" outlineLevel="0" collapsed="false">
      <c r="D75" s="39" t="s">
        <v>456</v>
      </c>
      <c r="E75" s="14" t="n">
        <v>0.8343503</v>
      </c>
      <c r="F75" s="14" t="n">
        <f aca="false">2^(E75)</f>
        <v>1.78305388158236</v>
      </c>
      <c r="G75" s="14" t="n">
        <v>0.18928947</v>
      </c>
      <c r="H75" s="40" t="n">
        <v>2.13E-007</v>
      </c>
      <c r="I75" s="1" t="s">
        <v>13</v>
      </c>
      <c r="J75" s="1" t="s">
        <v>457</v>
      </c>
      <c r="K75" s="0" t="s">
        <v>15</v>
      </c>
    </row>
    <row r="76" customFormat="false" ht="12" hidden="false" customHeight="false" outlineLevel="0" collapsed="false">
      <c r="D76" s="39" t="s">
        <v>458</v>
      </c>
      <c r="E76" s="14" t="n">
        <v>1.3621752</v>
      </c>
      <c r="F76" s="14" t="n">
        <f aca="false">2^(E76)</f>
        <v>2.57072484323022</v>
      </c>
      <c r="G76" s="14" t="n">
        <v>0.19283405</v>
      </c>
      <c r="H76" s="40" t="n">
        <v>3.42E-009</v>
      </c>
      <c r="I76" s="1" t="s">
        <v>85</v>
      </c>
      <c r="J76" s="1" t="s">
        <v>18</v>
      </c>
      <c r="K76" s="0" t="s">
        <v>459</v>
      </c>
    </row>
    <row r="77" customFormat="false" ht="12" hidden="false" customHeight="false" outlineLevel="0" collapsed="false">
      <c r="D77" s="39" t="s">
        <v>460</v>
      </c>
      <c r="E77" s="14" t="n">
        <v>1.053578</v>
      </c>
      <c r="F77" s="14" t="n">
        <f aca="false">2^(E77)</f>
        <v>2.07567130158939</v>
      </c>
      <c r="G77" s="14" t="n">
        <v>0.12550406</v>
      </c>
      <c r="H77" s="40" t="n">
        <v>7.38E-010</v>
      </c>
      <c r="I77" s="1" t="s">
        <v>30</v>
      </c>
      <c r="J77" s="1" t="s">
        <v>18</v>
      </c>
      <c r="K77" s="0" t="s">
        <v>31</v>
      </c>
    </row>
    <row r="78" customFormat="false" ht="12" hidden="false" customHeight="false" outlineLevel="0" collapsed="false">
      <c r="D78" s="39" t="s">
        <v>461</v>
      </c>
      <c r="E78" s="14" t="n">
        <v>1.1022766</v>
      </c>
      <c r="F78" s="14" t="n">
        <f aca="false">2^(E78)</f>
        <v>2.14693215284597</v>
      </c>
      <c r="G78" s="14" t="n">
        <v>0.20812549</v>
      </c>
      <c r="H78" s="40" t="n">
        <v>4.32E-008</v>
      </c>
      <c r="I78" s="1" t="s">
        <v>17</v>
      </c>
      <c r="J78" s="1" t="s">
        <v>18</v>
      </c>
      <c r="K78" s="0" t="s">
        <v>19</v>
      </c>
    </row>
    <row r="79" customFormat="false" ht="12" hidden="false" customHeight="false" outlineLevel="0" collapsed="false">
      <c r="D79" s="39" t="s">
        <v>462</v>
      </c>
      <c r="E79" s="14" t="n">
        <v>0.832177</v>
      </c>
      <c r="F79" s="14" t="n">
        <f aca="false">2^(E79)</f>
        <v>1.78036988143675</v>
      </c>
      <c r="G79" s="14" t="n">
        <v>0.37497696</v>
      </c>
      <c r="H79" s="40" t="n">
        <v>6.2E-005</v>
      </c>
      <c r="I79" s="1" t="s">
        <v>17</v>
      </c>
      <c r="J79" s="1" t="s">
        <v>18</v>
      </c>
      <c r="K79" s="0" t="s">
        <v>19</v>
      </c>
    </row>
    <row r="80" customFormat="false" ht="12" hidden="false" customHeight="false" outlineLevel="0" collapsed="false">
      <c r="D80" s="39" t="s">
        <v>463</v>
      </c>
      <c r="E80" s="14" t="n">
        <v>0.936804</v>
      </c>
      <c r="F80" s="14" t="n">
        <f aca="false">2^(E80)</f>
        <v>1.91428283029342</v>
      </c>
      <c r="G80" s="14" t="n">
        <v>0.7675729</v>
      </c>
      <c r="H80" s="39" t="n">
        <v>0.003850108</v>
      </c>
      <c r="I80" s="1" t="s">
        <v>30</v>
      </c>
      <c r="J80" s="1" t="s">
        <v>18</v>
      </c>
      <c r="K80" s="0" t="s">
        <v>31</v>
      </c>
    </row>
    <row r="81" customFormat="false" ht="12" hidden="false" customHeight="false" outlineLevel="0" collapsed="false">
      <c r="D81" s="39" t="s">
        <v>464</v>
      </c>
      <c r="E81" s="14" t="n">
        <v>0.831412</v>
      </c>
      <c r="F81" s="14" t="n">
        <f aca="false">2^(E81)</f>
        <v>1.77942607704038</v>
      </c>
      <c r="G81" s="14" t="n">
        <v>0.458538</v>
      </c>
      <c r="H81" s="40" t="n">
        <v>0.000282</v>
      </c>
      <c r="I81" s="1" t="s">
        <v>30</v>
      </c>
      <c r="J81" s="1" t="s">
        <v>18</v>
      </c>
      <c r="K81" s="0" t="s">
        <v>31</v>
      </c>
    </row>
    <row r="82" customFormat="false" ht="12" hidden="false" customHeight="false" outlineLevel="0" collapsed="false">
      <c r="D82" s="39" t="s">
        <v>465</v>
      </c>
      <c r="E82" s="14" t="n">
        <v>1.7429383</v>
      </c>
      <c r="F82" s="14" t="n">
        <f aca="false">2^(E82)</f>
        <v>3.347161818997</v>
      </c>
      <c r="G82" s="14" t="n">
        <v>0.11000774</v>
      </c>
      <c r="H82" s="40" t="n">
        <v>2.52E-012</v>
      </c>
      <c r="I82" s="1" t="s">
        <v>17</v>
      </c>
      <c r="J82" s="1" t="s">
        <v>18</v>
      </c>
      <c r="K82" s="0" t="s">
        <v>436</v>
      </c>
    </row>
    <row r="83" customFormat="false" ht="12" hidden="false" customHeight="false" outlineLevel="0" collapsed="false">
      <c r="D83" s="39" t="s">
        <v>466</v>
      </c>
      <c r="E83" s="14" t="n">
        <v>1.0495408</v>
      </c>
      <c r="F83" s="14" t="n">
        <f aca="false">2^(E83)</f>
        <v>2.06987091701438</v>
      </c>
      <c r="G83" s="14" t="n">
        <v>0.29622278</v>
      </c>
      <c r="H83" s="40" t="n">
        <v>1.38E-006</v>
      </c>
      <c r="I83" s="1" t="s">
        <v>85</v>
      </c>
      <c r="J83" s="1" t="s">
        <v>18</v>
      </c>
      <c r="K83" s="0" t="s">
        <v>467</v>
      </c>
    </row>
    <row r="84" customFormat="false" ht="12" hidden="false" customHeight="false" outlineLevel="0" collapsed="false">
      <c r="D84" s="39" t="s">
        <v>468</v>
      </c>
      <c r="E84" s="14" t="n">
        <v>0.83067924</v>
      </c>
      <c r="F84" s="14" t="n">
        <f aca="false">2^(E84)</f>
        <v>1.77852251728518</v>
      </c>
      <c r="G84" s="14" t="n">
        <v>0.3340316</v>
      </c>
      <c r="H84" s="40" t="n">
        <v>2.54E-005</v>
      </c>
      <c r="I84" s="1" t="s">
        <v>17</v>
      </c>
      <c r="J84" s="1" t="s">
        <v>18</v>
      </c>
      <c r="K84" s="0" t="s">
        <v>19</v>
      </c>
    </row>
    <row r="85" customFormat="false" ht="12" hidden="false" customHeight="false" outlineLevel="0" collapsed="false">
      <c r="D85" s="39" t="s">
        <v>469</v>
      </c>
      <c r="E85" s="14" t="n">
        <v>0.8851243</v>
      </c>
      <c r="F85" s="14" t="n">
        <f aca="false">2^(E85)</f>
        <v>1.846923742219</v>
      </c>
      <c r="G85" s="14" t="n">
        <v>0.5565994</v>
      </c>
      <c r="H85" s="40" t="n">
        <v>0.000711</v>
      </c>
      <c r="I85" s="1" t="s">
        <v>30</v>
      </c>
      <c r="J85" s="1" t="s">
        <v>18</v>
      </c>
      <c r="K85" s="0" t="s">
        <v>31</v>
      </c>
    </row>
    <row r="86" customFormat="false" ht="12" hidden="false" customHeight="false" outlineLevel="0" collapsed="false">
      <c r="D86" s="39" t="s">
        <v>470</v>
      </c>
      <c r="E86" s="14" t="n">
        <v>0.8132868</v>
      </c>
      <c r="F86" s="14" t="n">
        <f aca="false">2^(E86)</f>
        <v>1.7572102256811</v>
      </c>
      <c r="G86" s="14" t="n">
        <v>0.14254287</v>
      </c>
      <c r="H86" s="40" t="n">
        <v>2.25E-008</v>
      </c>
      <c r="I86" s="1" t="s">
        <v>17</v>
      </c>
      <c r="J86" s="1" t="s">
        <v>18</v>
      </c>
      <c r="K86" s="0" t="s">
        <v>19</v>
      </c>
    </row>
    <row r="87" customFormat="false" ht="12" hidden="false" customHeight="false" outlineLevel="0" collapsed="false">
      <c r="D87" s="39" t="s">
        <v>471</v>
      </c>
      <c r="E87" s="14" t="n">
        <v>0.99920845</v>
      </c>
      <c r="F87" s="14" t="n">
        <f aca="false">2^(E87)</f>
        <v>1.99890297967192</v>
      </c>
      <c r="G87" s="14" t="n">
        <v>0.062732205</v>
      </c>
      <c r="H87" s="40" t="n">
        <v>2.4E-012</v>
      </c>
      <c r="I87" s="1" t="s">
        <v>17</v>
      </c>
      <c r="J87" s="1" t="s">
        <v>18</v>
      </c>
      <c r="K87" s="0" t="s">
        <v>19</v>
      </c>
    </row>
    <row r="88" customFormat="false" ht="12" hidden="false" customHeight="false" outlineLevel="0" collapsed="false">
      <c r="D88" s="39" t="s">
        <v>472</v>
      </c>
      <c r="E88" s="14" t="n">
        <v>1.1406546</v>
      </c>
      <c r="F88" s="14" t="n">
        <f aca="false">2^(E88)</f>
        <v>2.2048104025918</v>
      </c>
      <c r="G88" s="14" t="n">
        <v>0.10658495</v>
      </c>
      <c r="H88" s="40" t="n">
        <v>8.47E-011</v>
      </c>
      <c r="I88" s="1" t="s">
        <v>43</v>
      </c>
      <c r="J88" s="1" t="s">
        <v>473</v>
      </c>
      <c r="K88" s="0" t="s">
        <v>474</v>
      </c>
    </row>
    <row r="89" customFormat="false" ht="12" hidden="false" customHeight="false" outlineLevel="0" collapsed="false">
      <c r="D89" s="39" t="s">
        <v>475</v>
      </c>
      <c r="E89" s="14" t="n">
        <v>1.4044964</v>
      </c>
      <c r="F89" s="14" t="n">
        <f aca="false">2^(E89)</f>
        <v>2.64725358553886</v>
      </c>
      <c r="G89" s="14" t="n">
        <v>0.19592014</v>
      </c>
      <c r="H89" s="40" t="n">
        <v>3E-009</v>
      </c>
      <c r="I89" s="1" t="s">
        <v>17</v>
      </c>
      <c r="J89" s="1" t="s">
        <v>18</v>
      </c>
      <c r="K89" s="0" t="s">
        <v>19</v>
      </c>
    </row>
    <row r="90" customFormat="false" ht="12" hidden="false" customHeight="false" outlineLevel="0" collapsed="false">
      <c r="D90" s="39" t="s">
        <v>476</v>
      </c>
      <c r="E90" s="14" t="n">
        <v>1.1831049</v>
      </c>
      <c r="F90" s="14" t="n">
        <f aca="false">2^(E90)</f>
        <v>2.27064929978732</v>
      </c>
      <c r="G90" s="14" t="n">
        <v>0.23681013</v>
      </c>
      <c r="H90" s="40" t="n">
        <v>7.18E-008</v>
      </c>
      <c r="I90" s="1" t="s">
        <v>18</v>
      </c>
      <c r="J90" s="1" t="s">
        <v>18</v>
      </c>
      <c r="K90" s="0" t="s">
        <v>109</v>
      </c>
    </row>
    <row r="91" customFormat="false" ht="12" hidden="false" customHeight="false" outlineLevel="0" collapsed="false">
      <c r="D91" s="39" t="s">
        <v>477</v>
      </c>
      <c r="E91" s="14" t="n">
        <v>1.219348</v>
      </c>
      <c r="F91" s="14" t="n">
        <f aca="false">2^(E91)</f>
        <v>2.32841465011994</v>
      </c>
      <c r="G91" s="14" t="n">
        <v>0.2412558</v>
      </c>
      <c r="H91" s="40" t="n">
        <v>6.49E-008</v>
      </c>
      <c r="I91" s="1" t="s">
        <v>17</v>
      </c>
      <c r="J91" s="1" t="s">
        <v>18</v>
      </c>
      <c r="K91" s="0" t="s">
        <v>19</v>
      </c>
    </row>
    <row r="92" customFormat="false" ht="12" hidden="false" customHeight="false" outlineLevel="0" collapsed="false">
      <c r="D92" s="39" t="s">
        <v>478</v>
      </c>
      <c r="E92" s="14" t="n">
        <v>1.012647</v>
      </c>
      <c r="F92" s="14" t="n">
        <f aca="false">2^(E92)</f>
        <v>2.01760953666082</v>
      </c>
      <c r="G92" s="14" t="n">
        <v>0.19534859</v>
      </c>
      <c r="H92" s="40" t="n">
        <v>5.21E-008</v>
      </c>
      <c r="I92" s="1" t="s">
        <v>17</v>
      </c>
      <c r="J92" s="1" t="s">
        <v>18</v>
      </c>
      <c r="K92" s="0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5" defaultRowHeight="12" zeroHeight="false" outlineLevelRow="0" outlineLevelCol="0"/>
  <cols>
    <col collapsed="false" customWidth="false" hidden="false" outlineLevel="0" max="7" min="6" style="1" width="11.5"/>
  </cols>
  <sheetData>
    <row r="1" customFormat="false" ht="12" hidden="false" customHeight="false" outlineLevel="0" collapsed="false">
      <c r="A1" s="11" t="s">
        <v>4</v>
      </c>
      <c r="B1" s="12" t="s">
        <v>5</v>
      </c>
      <c r="C1" s="12" t="s">
        <v>6</v>
      </c>
      <c r="D1" s="12" t="s">
        <v>7</v>
      </c>
      <c r="E1" s="11" t="s">
        <v>8</v>
      </c>
      <c r="F1" s="37" t="s">
        <v>9</v>
      </c>
      <c r="G1" s="37" t="s">
        <v>10</v>
      </c>
      <c r="H1" s="38" t="s">
        <v>11</v>
      </c>
    </row>
    <row r="2" customFormat="false" ht="12" hidden="false" customHeight="false" outlineLevel="0" collapsed="false">
      <c r="A2" s="41" t="s">
        <v>479</v>
      </c>
      <c r="B2" s="26" t="n">
        <v>-0.7524609</v>
      </c>
      <c r="C2" s="26" t="n">
        <v>-1.68466402345825</v>
      </c>
      <c r="D2" s="26" t="n">
        <v>0.28144658</v>
      </c>
      <c r="E2" s="42" t="n">
        <v>1.42E-005</v>
      </c>
      <c r="F2" s="1" t="s">
        <v>81</v>
      </c>
      <c r="G2" s="1" t="s">
        <v>18</v>
      </c>
      <c r="H2" s="0" t="s">
        <v>480</v>
      </c>
    </row>
    <row r="3" customFormat="false" ht="12" hidden="false" customHeight="false" outlineLevel="0" collapsed="false">
      <c r="A3" s="41" t="s">
        <v>481</v>
      </c>
      <c r="B3" s="26" t="n">
        <v>-0.74249697</v>
      </c>
      <c r="C3" s="26" t="n">
        <v>-1.67306902827494</v>
      </c>
      <c r="D3" s="26" t="n">
        <v>0.08082139</v>
      </c>
      <c r="E3" s="42" t="n">
        <v>3.31E-010</v>
      </c>
      <c r="F3" s="1" t="s">
        <v>21</v>
      </c>
      <c r="G3" s="1" t="s">
        <v>482</v>
      </c>
      <c r="H3" s="0" t="s">
        <v>483</v>
      </c>
    </row>
    <row r="4" customFormat="false" ht="12" hidden="false" customHeight="false" outlineLevel="0" collapsed="false">
      <c r="A4" s="41" t="s">
        <v>484</v>
      </c>
      <c r="B4" s="26" t="n">
        <v>-1.0618327</v>
      </c>
      <c r="C4" s="26" t="n">
        <v>-2.08758175747069</v>
      </c>
      <c r="D4" s="26" t="n">
        <v>0.17156246</v>
      </c>
      <c r="E4" s="42" t="n">
        <v>1.1E-008</v>
      </c>
      <c r="F4" s="1" t="s">
        <v>18</v>
      </c>
      <c r="G4" s="1" t="s">
        <v>18</v>
      </c>
      <c r="H4" s="0" t="s">
        <v>109</v>
      </c>
    </row>
    <row r="5" customFormat="false" ht="12" hidden="false" customHeight="false" outlineLevel="0" collapsed="false">
      <c r="A5" s="41" t="s">
        <v>485</v>
      </c>
      <c r="B5" s="26" t="n">
        <v>-1.0437021</v>
      </c>
      <c r="C5" s="26" t="n">
        <v>-2.06151091524812</v>
      </c>
      <c r="D5" s="26" t="n">
        <v>0.2775568</v>
      </c>
      <c r="E5" s="42" t="n">
        <v>8.32E-007</v>
      </c>
      <c r="F5" s="1" t="s">
        <v>17</v>
      </c>
      <c r="G5" s="1" t="s">
        <v>18</v>
      </c>
      <c r="H5" s="0" t="s">
        <v>19</v>
      </c>
    </row>
    <row r="6" customFormat="false" ht="12" hidden="false" customHeight="false" outlineLevel="0" collapsed="false">
      <c r="A6" s="41" t="s">
        <v>486</v>
      </c>
      <c r="B6" s="26" t="n">
        <v>-0.7262681</v>
      </c>
      <c r="C6" s="26" t="n">
        <v>-1.65435414151738</v>
      </c>
      <c r="D6" s="26" t="n">
        <v>0.2664849</v>
      </c>
      <c r="E6" s="42" t="n">
        <v>1.22E-005</v>
      </c>
      <c r="F6" s="1" t="s">
        <v>17</v>
      </c>
      <c r="G6" s="1" t="s">
        <v>18</v>
      </c>
      <c r="H6" s="0" t="s">
        <v>19</v>
      </c>
    </row>
    <row r="7" customFormat="false" ht="12" hidden="false" customHeight="false" outlineLevel="0" collapsed="false">
      <c r="A7" s="41" t="s">
        <v>487</v>
      </c>
      <c r="B7" s="26" t="n">
        <v>-0.8383438</v>
      </c>
      <c r="C7" s="26" t="n">
        <v>-1.78799636063446</v>
      </c>
      <c r="D7" s="26" t="n">
        <v>0.23934202</v>
      </c>
      <c r="E7" s="42" t="n">
        <v>1.52E-006</v>
      </c>
      <c r="F7" s="1" t="s">
        <v>47</v>
      </c>
      <c r="G7" s="1" t="s">
        <v>488</v>
      </c>
      <c r="H7" s="0" t="s">
        <v>489</v>
      </c>
    </row>
    <row r="8" customFormat="false" ht="12" hidden="false" customHeight="false" outlineLevel="0" collapsed="false">
      <c r="A8" s="41" t="s">
        <v>490</v>
      </c>
      <c r="B8" s="26" t="n">
        <v>-0.83697045</v>
      </c>
      <c r="C8" s="26" t="n">
        <v>-1.78629511654254</v>
      </c>
      <c r="D8" s="26" t="n">
        <v>0.17899099</v>
      </c>
      <c r="E8" s="42" t="n">
        <v>1.28E-007</v>
      </c>
      <c r="F8" s="1" t="s">
        <v>228</v>
      </c>
      <c r="G8" s="1" t="s">
        <v>491</v>
      </c>
      <c r="H8" s="0" t="s">
        <v>492</v>
      </c>
    </row>
    <row r="9" customFormat="false" ht="12" hidden="false" customHeight="false" outlineLevel="0" collapsed="false">
      <c r="A9" s="41" t="s">
        <v>493</v>
      </c>
      <c r="B9" s="26" t="n">
        <v>-1.0372587</v>
      </c>
      <c r="C9" s="26" t="n">
        <v>-2.05232427467274</v>
      </c>
      <c r="D9" s="26" t="n">
        <v>0.19417997</v>
      </c>
      <c r="E9" s="42" t="n">
        <v>4E-008</v>
      </c>
      <c r="F9" s="1" t="s">
        <v>85</v>
      </c>
      <c r="G9" s="1" t="s">
        <v>18</v>
      </c>
      <c r="H9" s="0" t="s">
        <v>86</v>
      </c>
    </row>
    <row r="10" customFormat="false" ht="12" hidden="false" customHeight="false" outlineLevel="0" collapsed="false">
      <c r="A10" s="41" t="s">
        <v>494</v>
      </c>
      <c r="B10" s="26" t="n">
        <v>-1.0838</v>
      </c>
      <c r="C10" s="26" t="n">
        <v>-2.11961170585059</v>
      </c>
      <c r="D10" s="26" t="n">
        <v>0.98602945</v>
      </c>
      <c r="E10" s="41" t="n">
        <v>0.00698423</v>
      </c>
      <c r="F10" s="1" t="s">
        <v>21</v>
      </c>
      <c r="G10" s="1" t="s">
        <v>18</v>
      </c>
      <c r="H10" s="0" t="s">
        <v>495</v>
      </c>
    </row>
    <row r="11" customFormat="false" ht="12" hidden="false" customHeight="false" outlineLevel="0" collapsed="false">
      <c r="A11" s="41" t="s">
        <v>496</v>
      </c>
      <c r="B11" s="26" t="n">
        <v>-0.7094514</v>
      </c>
      <c r="C11" s="26" t="n">
        <v>-1.63518220360541</v>
      </c>
      <c r="D11" s="26" t="n">
        <v>0.27133694</v>
      </c>
      <c r="E11" s="42" t="n">
        <v>1.7E-005</v>
      </c>
      <c r="F11" s="1" t="s">
        <v>30</v>
      </c>
      <c r="G11" s="1" t="s">
        <v>18</v>
      </c>
      <c r="H11" s="0" t="s">
        <v>31</v>
      </c>
    </row>
    <row r="12" customFormat="false" ht="12" hidden="false" customHeight="false" outlineLevel="0" collapsed="false">
      <c r="A12" s="41" t="s">
        <v>497</v>
      </c>
      <c r="B12" s="26" t="n">
        <v>-0.96355975</v>
      </c>
      <c r="C12" s="26" t="n">
        <v>-1.95011573873848</v>
      </c>
      <c r="D12" s="26" t="n">
        <v>0.29216757</v>
      </c>
      <c r="E12" s="42" t="n">
        <v>2.52E-006</v>
      </c>
      <c r="F12" s="1" t="s">
        <v>21</v>
      </c>
      <c r="G12" s="1" t="s">
        <v>498</v>
      </c>
      <c r="H12" s="0" t="s">
        <v>483</v>
      </c>
    </row>
    <row r="13" customFormat="false" ht="12" hidden="false" customHeight="false" outlineLevel="0" collapsed="false">
      <c r="A13" s="41" t="s">
        <v>499</v>
      </c>
      <c r="B13" s="26" t="n">
        <v>-0.9748638</v>
      </c>
      <c r="C13" s="26" t="n">
        <v>-1.96545563625709</v>
      </c>
      <c r="D13" s="26" t="n">
        <v>0.2927815</v>
      </c>
      <c r="E13" s="42" t="n">
        <v>2.33E-006</v>
      </c>
      <c r="F13" s="1" t="s">
        <v>21</v>
      </c>
      <c r="G13" s="1" t="s">
        <v>18</v>
      </c>
      <c r="H13" s="0" t="s">
        <v>500</v>
      </c>
    </row>
    <row r="14" customFormat="false" ht="12" hidden="false" customHeight="false" outlineLevel="0" collapsed="false">
      <c r="A14" s="41" t="s">
        <v>501</v>
      </c>
      <c r="B14" s="26" t="n">
        <v>-0.72856504</v>
      </c>
      <c r="C14" s="26" t="n">
        <v>-1.65699016554548</v>
      </c>
      <c r="D14" s="26" t="n">
        <v>0.17564541</v>
      </c>
      <c r="E14" s="42" t="n">
        <v>3.6E-007</v>
      </c>
      <c r="F14" s="1" t="s">
        <v>81</v>
      </c>
      <c r="G14" s="1" t="s">
        <v>502</v>
      </c>
      <c r="H14" s="0" t="s">
        <v>503</v>
      </c>
    </row>
    <row r="15" customFormat="false" ht="12" hidden="false" customHeight="false" outlineLevel="0" collapsed="false">
      <c r="A15" s="41" t="s">
        <v>504</v>
      </c>
      <c r="B15" s="26" t="n">
        <v>-0.7468475</v>
      </c>
      <c r="C15" s="26" t="n">
        <v>-1.67812187905649</v>
      </c>
      <c r="D15" s="26" t="n">
        <v>0.45871988</v>
      </c>
      <c r="E15" s="42" t="n">
        <v>0.000604</v>
      </c>
      <c r="F15" s="1" t="s">
        <v>228</v>
      </c>
      <c r="G15" s="1" t="s">
        <v>505</v>
      </c>
      <c r="H15" s="0" t="s">
        <v>506</v>
      </c>
    </row>
    <row r="16" customFormat="false" ht="12" hidden="false" customHeight="false" outlineLevel="0" collapsed="false">
      <c r="A16" s="41" t="s">
        <v>507</v>
      </c>
      <c r="B16" s="26" t="n">
        <v>-1.0016776</v>
      </c>
      <c r="C16" s="26" t="n">
        <v>-2.00232700010346</v>
      </c>
      <c r="D16" s="26" t="n">
        <v>0.20347704</v>
      </c>
      <c r="E16" s="42" t="n">
        <v>8.17E-008</v>
      </c>
      <c r="F16" s="1" t="s">
        <v>228</v>
      </c>
      <c r="G16" s="1" t="s">
        <v>508</v>
      </c>
      <c r="H16" s="0" t="s">
        <v>509</v>
      </c>
    </row>
    <row r="17" customFormat="false" ht="12" hidden="false" customHeight="false" outlineLevel="0" collapsed="false">
      <c r="A17" s="41" t="s">
        <v>510</v>
      </c>
      <c r="B17" s="26" t="n">
        <v>-1.2828401</v>
      </c>
      <c r="C17" s="26" t="n">
        <v>-2.43317502323244</v>
      </c>
      <c r="D17" s="26" t="n">
        <v>0.3494107</v>
      </c>
      <c r="E17" s="42" t="n">
        <v>1.02E-006</v>
      </c>
      <c r="F17" s="1" t="s">
        <v>54</v>
      </c>
      <c r="G17" s="1" t="s">
        <v>511</v>
      </c>
      <c r="H17" s="0" t="s">
        <v>512</v>
      </c>
    </row>
    <row r="18" customFormat="false" ht="12" hidden="false" customHeight="false" outlineLevel="0" collapsed="false">
      <c r="A18" s="41" t="s">
        <v>513</v>
      </c>
      <c r="B18" s="26" t="n">
        <v>-0.97624606</v>
      </c>
      <c r="C18" s="26" t="n">
        <v>-1.96733966062022</v>
      </c>
      <c r="D18" s="26" t="n">
        <v>0.24218053</v>
      </c>
      <c r="E18" s="42" t="n">
        <v>4.59E-007</v>
      </c>
      <c r="F18" s="1" t="s">
        <v>26</v>
      </c>
      <c r="G18" s="1" t="s">
        <v>514</v>
      </c>
      <c r="H18" s="0" t="s">
        <v>515</v>
      </c>
    </row>
    <row r="19" customFormat="false" ht="12" hidden="false" customHeight="false" outlineLevel="0" collapsed="false">
      <c r="A19" s="41" t="s">
        <v>516</v>
      </c>
      <c r="B19" s="26" t="n">
        <v>-0.81820214</v>
      </c>
      <c r="C19" s="26" t="n">
        <v>-1.76320734637515</v>
      </c>
      <c r="D19" s="26" t="n">
        <v>0.29220828</v>
      </c>
      <c r="E19" s="42" t="n">
        <v>9.75E-006</v>
      </c>
      <c r="F19" s="1" t="s">
        <v>17</v>
      </c>
      <c r="G19" s="1" t="s">
        <v>18</v>
      </c>
      <c r="H19" s="0" t="s">
        <v>19</v>
      </c>
    </row>
    <row r="20" customFormat="false" ht="12" hidden="false" customHeight="false" outlineLevel="0" collapsed="false">
      <c r="A20" s="41" t="s">
        <v>517</v>
      </c>
      <c r="B20" s="26" t="n">
        <v>-0.77506846</v>
      </c>
      <c r="C20" s="26" t="n">
        <v>-1.7112712541469</v>
      </c>
      <c r="D20" s="26" t="n">
        <v>0.22763593</v>
      </c>
      <c r="E20" s="42" t="n">
        <v>1.93E-006</v>
      </c>
      <c r="F20" s="1" t="s">
        <v>30</v>
      </c>
      <c r="G20" s="1" t="s">
        <v>18</v>
      </c>
      <c r="H20" s="0" t="s">
        <v>31</v>
      </c>
    </row>
    <row r="21" customFormat="false" ht="12" hidden="false" customHeight="false" outlineLevel="0" collapsed="false">
      <c r="A21" s="41" t="s">
        <v>518</v>
      </c>
      <c r="B21" s="26" t="n">
        <v>-0.7419446</v>
      </c>
      <c r="C21" s="26" t="n">
        <v>-1.67242857674598</v>
      </c>
      <c r="D21" s="26" t="n">
        <v>0.65229064</v>
      </c>
      <c r="E21" s="41" t="n">
        <v>0.005776051</v>
      </c>
      <c r="F21" s="1" t="s">
        <v>17</v>
      </c>
      <c r="G21" s="1" t="s">
        <v>18</v>
      </c>
      <c r="H21" s="0" t="s">
        <v>19</v>
      </c>
    </row>
    <row r="22" customFormat="false" ht="12" hidden="false" customHeight="false" outlineLevel="0" collapsed="false">
      <c r="A22" s="41" t="s">
        <v>519</v>
      </c>
      <c r="B22" s="26" t="n">
        <v>-0.8391386</v>
      </c>
      <c r="C22" s="26" t="n">
        <v>-1.78898166313458</v>
      </c>
      <c r="D22" s="26" t="n">
        <v>0.16153304</v>
      </c>
      <c r="E22" s="42" t="n">
        <v>5.11E-008</v>
      </c>
      <c r="F22" s="1" t="s">
        <v>17</v>
      </c>
      <c r="G22" s="1" t="s">
        <v>18</v>
      </c>
      <c r="H22" s="0" t="s">
        <v>19</v>
      </c>
    </row>
    <row r="23" customFormat="false" ht="12" hidden="false" customHeight="false" outlineLevel="0" collapsed="false">
      <c r="A23" s="41" t="s">
        <v>520</v>
      </c>
      <c r="B23" s="26" t="n">
        <v>-1.2520015</v>
      </c>
      <c r="C23" s="26" t="n">
        <v>-2.38171617504843</v>
      </c>
      <c r="D23" s="26" t="n">
        <v>0.092178985</v>
      </c>
      <c r="E23" s="42" t="n">
        <v>1E-011</v>
      </c>
      <c r="F23" s="1" t="s">
        <v>26</v>
      </c>
      <c r="G23" s="1" t="s">
        <v>521</v>
      </c>
      <c r="H23" s="0" t="s">
        <v>522</v>
      </c>
    </row>
    <row r="24" customFormat="false" ht="12" hidden="false" customHeight="false" outlineLevel="0" collapsed="false">
      <c r="A24" s="41" t="s">
        <v>523</v>
      </c>
      <c r="B24" s="26" t="n">
        <v>-1.2043781</v>
      </c>
      <c r="C24" s="26" t="n">
        <v>-2.30437913482874</v>
      </c>
      <c r="D24" s="26" t="n">
        <v>0.15559816</v>
      </c>
      <c r="E24" s="42" t="n">
        <v>1.52E-009</v>
      </c>
      <c r="F24" s="1" t="s">
        <v>30</v>
      </c>
      <c r="G24" s="1" t="s">
        <v>18</v>
      </c>
      <c r="H24" s="0" t="s">
        <v>31</v>
      </c>
    </row>
    <row r="25" customFormat="false" ht="12" hidden="false" customHeight="false" outlineLevel="0" collapsed="false">
      <c r="A25" s="41" t="s">
        <v>524</v>
      </c>
      <c r="B25" s="26" t="n">
        <v>-0.8257324</v>
      </c>
      <c r="C25" s="26" t="n">
        <v>-1.77243460576333</v>
      </c>
      <c r="D25" s="26" t="n">
        <v>0.13749282</v>
      </c>
      <c r="E25" s="42" t="n">
        <v>1.43E-008</v>
      </c>
      <c r="F25" s="1" t="s">
        <v>228</v>
      </c>
      <c r="G25" s="1" t="s">
        <v>525</v>
      </c>
      <c r="H25" s="0" t="s">
        <v>526</v>
      </c>
    </row>
    <row r="26" customFormat="false" ht="12" hidden="false" customHeight="false" outlineLevel="0" collapsed="false">
      <c r="A26" s="41" t="s">
        <v>527</v>
      </c>
      <c r="B26" s="26" t="n">
        <v>-0.8589196</v>
      </c>
      <c r="C26" s="26" t="n">
        <v>-1.81367958044007</v>
      </c>
      <c r="D26" s="26" t="n">
        <v>0.30854407</v>
      </c>
      <c r="E26" s="42" t="n">
        <v>1.02E-005</v>
      </c>
      <c r="F26" s="1" t="s">
        <v>228</v>
      </c>
      <c r="G26" s="1" t="s">
        <v>528</v>
      </c>
      <c r="H26" s="0" t="s">
        <v>529</v>
      </c>
    </row>
    <row r="27" customFormat="false" ht="12" hidden="false" customHeight="false" outlineLevel="0" collapsed="false">
      <c r="A27" s="41" t="s">
        <v>530</v>
      </c>
      <c r="B27" s="26" t="n">
        <v>-0.84722155</v>
      </c>
      <c r="C27" s="26" t="n">
        <v>-1.79903287472936</v>
      </c>
      <c r="D27" s="26" t="n">
        <v>0.3055428</v>
      </c>
      <c r="E27" s="42" t="n">
        <v>1.06E-005</v>
      </c>
      <c r="F27" s="1" t="s">
        <v>98</v>
      </c>
      <c r="G27" s="1" t="s">
        <v>531</v>
      </c>
      <c r="H27" s="0" t="s">
        <v>532</v>
      </c>
    </row>
    <row r="28" customFormat="false" ht="12" hidden="false" customHeight="false" outlineLevel="0" collapsed="false">
      <c r="A28" s="41" t="s">
        <v>533</v>
      </c>
      <c r="B28" s="26" t="n">
        <v>-1.0087509</v>
      </c>
      <c r="C28" s="26" t="n">
        <v>-2.01216819007885</v>
      </c>
      <c r="D28" s="26" t="n">
        <v>0.09849975</v>
      </c>
      <c r="E28" s="42" t="n">
        <v>1.25E-010</v>
      </c>
      <c r="F28" s="1" t="s">
        <v>17</v>
      </c>
      <c r="G28" s="1" t="s">
        <v>18</v>
      </c>
      <c r="H28" s="0" t="s">
        <v>19</v>
      </c>
    </row>
    <row r="29" customFormat="false" ht="12" hidden="false" customHeight="false" outlineLevel="0" collapsed="false">
      <c r="A29" s="41" t="s">
        <v>534</v>
      </c>
      <c r="B29" s="26" t="n">
        <v>-1.1901083</v>
      </c>
      <c r="C29" s="26" t="n">
        <v>-2.28169870750083</v>
      </c>
      <c r="D29" s="26" t="n">
        <v>0.49793395</v>
      </c>
      <c r="E29" s="42" t="n">
        <v>3.47E-005</v>
      </c>
      <c r="F29" s="1" t="s">
        <v>228</v>
      </c>
      <c r="G29" s="1" t="s">
        <v>535</v>
      </c>
      <c r="H29" s="0" t="s">
        <v>536</v>
      </c>
    </row>
    <row r="30" customFormat="false" ht="12" hidden="false" customHeight="false" outlineLevel="0" collapsed="false">
      <c r="A30" s="41" t="s">
        <v>537</v>
      </c>
      <c r="B30" s="26" t="n">
        <v>-1.1495819</v>
      </c>
      <c r="C30" s="26" t="n">
        <v>-2.21849592011773</v>
      </c>
      <c r="D30" s="26" t="n">
        <v>0.07724567</v>
      </c>
      <c r="E30" s="42" t="n">
        <v>4.42E-012</v>
      </c>
      <c r="F30" s="1" t="s">
        <v>228</v>
      </c>
      <c r="G30" s="1" t="s">
        <v>538</v>
      </c>
      <c r="H30" s="0" t="s">
        <v>539</v>
      </c>
    </row>
    <row r="31" customFormat="false" ht="12" hidden="false" customHeight="false" outlineLevel="0" collapsed="false">
      <c r="A31" s="41" t="s">
        <v>540</v>
      </c>
      <c r="B31" s="26" t="n">
        <v>-1.2120482</v>
      </c>
      <c r="C31" s="26" t="n">
        <v>-2.31666301009887</v>
      </c>
      <c r="D31" s="26" t="n">
        <v>0.39772472</v>
      </c>
      <c r="E31" s="42" t="n">
        <v>4.86E-006</v>
      </c>
      <c r="F31" s="1" t="s">
        <v>156</v>
      </c>
      <c r="G31" s="1" t="s">
        <v>541</v>
      </c>
      <c r="H31" s="0" t="s">
        <v>542</v>
      </c>
    </row>
    <row r="32" customFormat="false" ht="12" hidden="false" customHeight="false" outlineLevel="0" collapsed="false">
      <c r="A32" s="41" t="s">
        <v>543</v>
      </c>
      <c r="B32" s="26" t="n">
        <v>-0.7881829</v>
      </c>
      <c r="C32" s="26" t="n">
        <v>-1.7268980335664</v>
      </c>
      <c r="D32" s="26" t="n">
        <v>0.16544995</v>
      </c>
      <c r="E32" s="42" t="n">
        <v>1.09E-007</v>
      </c>
      <c r="F32" s="1" t="s">
        <v>228</v>
      </c>
      <c r="G32" s="1" t="s">
        <v>544</v>
      </c>
      <c r="H32" s="0" t="s">
        <v>545</v>
      </c>
    </row>
    <row r="33" customFormat="false" ht="12" hidden="false" customHeight="false" outlineLevel="0" collapsed="false">
      <c r="A33" s="41" t="s">
        <v>546</v>
      </c>
      <c r="B33" s="26" t="n">
        <v>-1.1479342</v>
      </c>
      <c r="C33" s="26" t="n">
        <v>-2.21596362535281</v>
      </c>
      <c r="D33" s="26" t="n">
        <v>0.28781307</v>
      </c>
      <c r="E33" s="42" t="n">
        <v>5.03E-007</v>
      </c>
      <c r="F33" s="1" t="s">
        <v>30</v>
      </c>
      <c r="G33" s="1" t="s">
        <v>18</v>
      </c>
      <c r="H33" s="0" t="s">
        <v>31</v>
      </c>
    </row>
    <row r="34" customFormat="false" ht="12" hidden="false" customHeight="false" outlineLevel="0" collapsed="false">
      <c r="A34" s="41" t="s">
        <v>547</v>
      </c>
      <c r="B34" s="26" t="n">
        <v>-0.92913646</v>
      </c>
      <c r="C34" s="26" t="n">
        <v>-1.90413591472279</v>
      </c>
      <c r="D34" s="26" t="n">
        <v>0.1384499</v>
      </c>
      <c r="E34" s="42" t="n">
        <v>5.38E-009</v>
      </c>
      <c r="F34" s="1" t="s">
        <v>17</v>
      </c>
      <c r="G34" s="1" t="s">
        <v>18</v>
      </c>
      <c r="H34" s="0" t="s">
        <v>19</v>
      </c>
    </row>
    <row r="35" customFormat="false" ht="12" hidden="false" customHeight="false" outlineLevel="0" collapsed="false">
      <c r="A35" s="41" t="s">
        <v>548</v>
      </c>
      <c r="B35" s="26" t="n">
        <v>-0.9187175</v>
      </c>
      <c r="C35" s="26" t="n">
        <v>-1.8904340236602</v>
      </c>
      <c r="D35" s="26" t="n">
        <v>0.0919474</v>
      </c>
      <c r="E35" s="42" t="n">
        <v>1.56E-010</v>
      </c>
      <c r="F35" s="1" t="s">
        <v>30</v>
      </c>
      <c r="G35" s="1" t="s">
        <v>18</v>
      </c>
      <c r="H35" s="0" t="s">
        <v>31</v>
      </c>
    </row>
    <row r="36" customFormat="false" ht="12" hidden="false" customHeight="false" outlineLevel="0" collapsed="false">
      <c r="A36" s="41" t="s">
        <v>549</v>
      </c>
      <c r="B36" s="26" t="n">
        <v>-1.2423108</v>
      </c>
      <c r="C36" s="26" t="n">
        <v>-2.365771604111</v>
      </c>
      <c r="D36" s="26" t="n">
        <v>0.18668832</v>
      </c>
      <c r="E36" s="42" t="n">
        <v>5.8E-009</v>
      </c>
      <c r="F36" s="1" t="s">
        <v>17</v>
      </c>
      <c r="G36" s="1" t="s">
        <v>18</v>
      </c>
      <c r="H36" s="0" t="s">
        <v>19</v>
      </c>
    </row>
    <row r="37" customFormat="false" ht="12" hidden="false" customHeight="false" outlineLevel="0" collapsed="false">
      <c r="A37" s="41" t="s">
        <v>550</v>
      </c>
      <c r="B37" s="26" t="n">
        <v>-1.3836834</v>
      </c>
      <c r="C37" s="26" t="n">
        <v>-2.60933721245433</v>
      </c>
      <c r="D37" s="26" t="n">
        <v>0.19062738</v>
      </c>
      <c r="E37" s="42" t="n">
        <v>2.69E-009</v>
      </c>
      <c r="F37" s="1" t="s">
        <v>88</v>
      </c>
      <c r="G37" s="1" t="s">
        <v>551</v>
      </c>
      <c r="H37" s="0" t="s">
        <v>552</v>
      </c>
    </row>
    <row r="38" customFormat="false" ht="12" hidden="false" customHeight="false" outlineLevel="0" collapsed="false">
      <c r="A38" s="41" t="s">
        <v>553</v>
      </c>
      <c r="B38" s="26" t="n">
        <v>-0.8952637</v>
      </c>
      <c r="C38" s="26" t="n">
        <v>-1.85994982120172</v>
      </c>
      <c r="D38" s="26" t="n">
        <v>0.15747073</v>
      </c>
      <c r="E38" s="42" t="n">
        <v>2.32E-008</v>
      </c>
      <c r="F38" s="1" t="s">
        <v>88</v>
      </c>
      <c r="G38" s="1" t="s">
        <v>554</v>
      </c>
      <c r="H38" s="0" t="s">
        <v>555</v>
      </c>
    </row>
    <row r="39" customFormat="false" ht="12" hidden="false" customHeight="false" outlineLevel="0" collapsed="false">
      <c r="A39" s="41" t="s">
        <v>556</v>
      </c>
      <c r="B39" s="26" t="n">
        <v>-1.0430881</v>
      </c>
      <c r="C39" s="26" t="n">
        <v>-2.06063373860735</v>
      </c>
      <c r="D39" s="26" t="n">
        <v>0.20710564</v>
      </c>
      <c r="E39" s="42" t="n">
        <v>6.7E-008</v>
      </c>
      <c r="F39" s="1" t="s">
        <v>344</v>
      </c>
      <c r="G39" s="1" t="s">
        <v>557</v>
      </c>
      <c r="H39" s="0" t="s">
        <v>378</v>
      </c>
    </row>
    <row r="40" customFormat="false" ht="12" hidden="false" customHeight="false" outlineLevel="0" collapsed="false">
      <c r="A40" s="41" t="s">
        <v>558</v>
      </c>
      <c r="B40" s="26" t="n">
        <v>-0.94979584</v>
      </c>
      <c r="C40" s="26" t="n">
        <v>-1.93159929223546</v>
      </c>
      <c r="D40" s="26" t="n">
        <v>0.19585972</v>
      </c>
      <c r="E40" s="42" t="n">
        <v>9.31E-008</v>
      </c>
      <c r="F40" s="1" t="s">
        <v>98</v>
      </c>
      <c r="G40" s="1" t="s">
        <v>559</v>
      </c>
      <c r="H40" s="0" t="s">
        <v>560</v>
      </c>
    </row>
    <row r="41" customFormat="false" ht="12" hidden="false" customHeight="false" outlineLevel="0" collapsed="false">
      <c r="A41" s="41" t="s">
        <v>561</v>
      </c>
      <c r="B41" s="26" t="n">
        <v>-1.3926287</v>
      </c>
      <c r="C41" s="26" t="n">
        <v>-2.62556643354164</v>
      </c>
      <c r="D41" s="26" t="n">
        <v>0.13105966</v>
      </c>
      <c r="E41" s="42" t="n">
        <v>9.03E-011</v>
      </c>
      <c r="F41" s="1" t="s">
        <v>228</v>
      </c>
      <c r="G41" s="1" t="s">
        <v>562</v>
      </c>
      <c r="H41" s="0" t="s">
        <v>563</v>
      </c>
    </row>
    <row r="42" customFormat="false" ht="12" hidden="false" customHeight="false" outlineLevel="0" collapsed="false">
      <c r="A42" s="41" t="s">
        <v>564</v>
      </c>
      <c r="B42" s="26" t="n">
        <v>-0.7932278</v>
      </c>
      <c r="C42" s="26" t="n">
        <v>-1.73294732172224</v>
      </c>
      <c r="D42" s="26" t="n">
        <v>0.07574135</v>
      </c>
      <c r="E42" s="42" t="n">
        <v>1.03E-010</v>
      </c>
      <c r="F42" s="1" t="s">
        <v>228</v>
      </c>
      <c r="G42" s="1" t="s">
        <v>565</v>
      </c>
      <c r="H42" s="0" t="s">
        <v>566</v>
      </c>
    </row>
    <row r="43" customFormat="false" ht="12" hidden="false" customHeight="false" outlineLevel="0" collapsed="false">
      <c r="A43" s="41" t="s">
        <v>567</v>
      </c>
      <c r="B43" s="26" t="n">
        <v>-1.5351537</v>
      </c>
      <c r="C43" s="26" t="n">
        <v>-2.89819305664996</v>
      </c>
      <c r="D43" s="26" t="n">
        <v>0.28955507</v>
      </c>
      <c r="E43" s="42" t="n">
        <v>4.28E-008</v>
      </c>
      <c r="F43" s="1" t="s">
        <v>21</v>
      </c>
      <c r="G43" s="1" t="s">
        <v>568</v>
      </c>
      <c r="H43" s="0" t="s">
        <v>569</v>
      </c>
    </row>
    <row r="44" customFormat="false" ht="12" hidden="false" customHeight="false" outlineLevel="0" collapsed="false">
      <c r="A44" s="41" t="s">
        <v>570</v>
      </c>
      <c r="B44" s="26" t="n">
        <v>-0.74700963</v>
      </c>
      <c r="C44" s="26" t="n">
        <v>-1.67831047691046</v>
      </c>
      <c r="D44" s="26" t="n">
        <v>0.15886928</v>
      </c>
      <c r="E44" s="42" t="n">
        <v>1.22E-007</v>
      </c>
      <c r="F44" s="1" t="s">
        <v>128</v>
      </c>
      <c r="G44" s="1" t="s">
        <v>571</v>
      </c>
      <c r="H44" s="0" t="s">
        <v>572</v>
      </c>
    </row>
    <row r="45" customFormat="false" ht="12" hidden="false" customHeight="false" outlineLevel="0" collapsed="false">
      <c r="A45" s="41" t="s">
        <v>573</v>
      </c>
      <c r="B45" s="26" t="n">
        <v>-1.1434357</v>
      </c>
      <c r="C45" s="26" t="n">
        <v>-2.20906474048413</v>
      </c>
      <c r="D45" s="26" t="n">
        <v>0.20387892</v>
      </c>
      <c r="E45" s="42" t="n">
        <v>2.61E-008</v>
      </c>
      <c r="F45" s="1" t="s">
        <v>98</v>
      </c>
      <c r="G45" s="1" t="s">
        <v>574</v>
      </c>
      <c r="H45" s="0" t="s">
        <v>575</v>
      </c>
    </row>
    <row r="46" customFormat="false" ht="12" hidden="false" customHeight="false" outlineLevel="0" collapsed="false">
      <c r="A46" s="41" t="s">
        <v>576</v>
      </c>
      <c r="B46" s="26" t="n">
        <v>-1.1831456</v>
      </c>
      <c r="C46" s="26" t="n">
        <v>-2.27071335818321</v>
      </c>
      <c r="D46" s="26" t="n">
        <v>0.2773636</v>
      </c>
      <c r="E46" s="42" t="n">
        <v>2.83E-007</v>
      </c>
      <c r="F46" s="1" t="s">
        <v>170</v>
      </c>
      <c r="G46" s="1" t="s">
        <v>577</v>
      </c>
      <c r="H46" s="0" t="s">
        <v>578</v>
      </c>
    </row>
    <row r="47" customFormat="false" ht="12" hidden="false" customHeight="false" outlineLevel="0" collapsed="false">
      <c r="A47" s="41" t="s">
        <v>579</v>
      </c>
      <c r="B47" s="26" t="n">
        <v>-0.9081472</v>
      </c>
      <c r="C47" s="26" t="n">
        <v>-1.87663385855993</v>
      </c>
      <c r="D47" s="26" t="n">
        <v>0.16968322</v>
      </c>
      <c r="E47" s="42" t="n">
        <v>3.94E-008</v>
      </c>
      <c r="F47" s="1" t="s">
        <v>170</v>
      </c>
      <c r="G47" s="1" t="s">
        <v>580</v>
      </c>
      <c r="H47" s="0" t="s">
        <v>581</v>
      </c>
    </row>
    <row r="48" customFormat="false" ht="12" hidden="false" customHeight="false" outlineLevel="0" collapsed="false">
      <c r="A48" s="41" t="s">
        <v>582</v>
      </c>
      <c r="B48" s="26" t="n">
        <v>-1.369711</v>
      </c>
      <c r="C48" s="26" t="n">
        <v>-2.5841879460943</v>
      </c>
      <c r="D48" s="26" t="n">
        <v>0.203408</v>
      </c>
      <c r="E48" s="42" t="n">
        <v>5.22E-009</v>
      </c>
      <c r="F48" s="1" t="s">
        <v>170</v>
      </c>
      <c r="G48" s="1" t="s">
        <v>583</v>
      </c>
      <c r="H48" s="0" t="s">
        <v>584</v>
      </c>
    </row>
    <row r="49" customFormat="false" ht="12" hidden="false" customHeight="false" outlineLevel="0" collapsed="false">
      <c r="A49" s="41" t="s">
        <v>585</v>
      </c>
      <c r="B49" s="26" t="n">
        <v>-0.91600025</v>
      </c>
      <c r="C49" s="26" t="n">
        <v>-1.88687682876153</v>
      </c>
      <c r="D49" s="26" t="n">
        <v>0.31980556</v>
      </c>
      <c r="E49" s="42" t="n">
        <v>8.1E-006</v>
      </c>
      <c r="F49" s="1" t="s">
        <v>170</v>
      </c>
      <c r="G49" s="1" t="s">
        <v>586</v>
      </c>
      <c r="H49" s="0" t="s">
        <v>587</v>
      </c>
    </row>
    <row r="50" customFormat="false" ht="12" hidden="false" customHeight="false" outlineLevel="0" collapsed="false">
      <c r="A50" s="41" t="s">
        <v>588</v>
      </c>
      <c r="B50" s="26" t="n">
        <v>-1.6246284</v>
      </c>
      <c r="C50" s="26" t="n">
        <v>-3.08362728786738</v>
      </c>
      <c r="D50" s="26" t="n">
        <v>0.20435499</v>
      </c>
      <c r="E50" s="42" t="n">
        <v>1.2E-009</v>
      </c>
      <c r="F50" s="1" t="s">
        <v>21</v>
      </c>
      <c r="G50" s="1" t="s">
        <v>18</v>
      </c>
      <c r="H50" s="0" t="s">
        <v>589</v>
      </c>
    </row>
    <row r="51" customFormat="false" ht="12" hidden="false" customHeight="false" outlineLevel="0" collapsed="false">
      <c r="A51" s="41" t="s">
        <v>590</v>
      </c>
      <c r="B51" s="26" t="n">
        <v>-1.546552</v>
      </c>
      <c r="C51" s="26" t="n">
        <v>-2.92118150192626</v>
      </c>
      <c r="D51" s="26" t="n">
        <v>0.06535433</v>
      </c>
      <c r="E51" s="42" t="n">
        <v>6.88E-014</v>
      </c>
      <c r="F51" s="1" t="s">
        <v>17</v>
      </c>
      <c r="G51" s="1" t="s">
        <v>18</v>
      </c>
      <c r="H51" s="0" t="s">
        <v>19</v>
      </c>
    </row>
    <row r="52" customFormat="false" ht="12" hidden="false" customHeight="false" outlineLevel="0" collapsed="false">
      <c r="A52" s="41" t="s">
        <v>591</v>
      </c>
      <c r="B52" s="26" t="n">
        <v>-0.7975794</v>
      </c>
      <c r="C52" s="26" t="n">
        <v>-1.73818230062782</v>
      </c>
      <c r="D52" s="26" t="n">
        <v>0.08107635</v>
      </c>
      <c r="E52" s="42" t="n">
        <v>1.8E-010</v>
      </c>
      <c r="F52" s="1" t="s">
        <v>54</v>
      </c>
      <c r="G52" s="1" t="s">
        <v>592</v>
      </c>
      <c r="H52" s="0" t="s">
        <v>593</v>
      </c>
    </row>
    <row r="53" customFormat="false" ht="12" hidden="false" customHeight="false" outlineLevel="0" collapsed="false">
      <c r="A53" s="41" t="s">
        <v>594</v>
      </c>
      <c r="B53" s="26" t="n">
        <v>-0.7180668</v>
      </c>
      <c r="C53" s="26" t="n">
        <v>-1.64497630173543</v>
      </c>
      <c r="D53" s="26" t="n">
        <v>0.39214936</v>
      </c>
      <c r="E53" s="42" t="n">
        <v>0.000263</v>
      </c>
      <c r="F53" s="1" t="s">
        <v>81</v>
      </c>
      <c r="G53" s="1" t="s">
        <v>595</v>
      </c>
      <c r="H53" s="0" t="s">
        <v>596</v>
      </c>
    </row>
    <row r="54" customFormat="false" ht="12" hidden="false" customHeight="false" outlineLevel="0" collapsed="false">
      <c r="A54" s="41" t="s">
        <v>597</v>
      </c>
      <c r="B54" s="26" t="n">
        <v>-0.72019273</v>
      </c>
      <c r="C54" s="26" t="n">
        <v>-1.64740209670375</v>
      </c>
      <c r="D54" s="26" t="n">
        <v>0.12250792</v>
      </c>
      <c r="E54" s="42" t="n">
        <v>1.73E-008</v>
      </c>
      <c r="F54" s="1" t="s">
        <v>30</v>
      </c>
      <c r="G54" s="1" t="s">
        <v>18</v>
      </c>
      <c r="H54" s="0" t="s">
        <v>31</v>
      </c>
    </row>
    <row r="55" customFormat="false" ht="12" hidden="false" customHeight="false" outlineLevel="0" collapsed="false">
      <c r="A55" s="41" t="s">
        <v>598</v>
      </c>
      <c r="B55" s="26" t="n">
        <v>-0.81350565</v>
      </c>
      <c r="C55" s="26" t="n">
        <v>-1.75747680636298</v>
      </c>
      <c r="D55" s="26" t="n">
        <v>0.14665854</v>
      </c>
      <c r="E55" s="42" t="n">
        <v>2.88E-008</v>
      </c>
      <c r="F55" s="1" t="s">
        <v>228</v>
      </c>
      <c r="G55" s="1" t="s">
        <v>599</v>
      </c>
      <c r="H55" s="0" t="s">
        <v>600</v>
      </c>
    </row>
    <row r="56" customFormat="false" ht="12" hidden="false" customHeight="false" outlineLevel="0" collapsed="false">
      <c r="A56" s="41" t="s">
        <v>601</v>
      </c>
      <c r="B56" s="26" t="n">
        <v>-1.1934416</v>
      </c>
      <c r="C56" s="26" t="n">
        <v>-2.28697659304598</v>
      </c>
      <c r="D56" s="26" t="n">
        <v>0.2600457</v>
      </c>
      <c r="E56" s="42" t="n">
        <v>1.5E-007</v>
      </c>
      <c r="F56" s="1" t="s">
        <v>228</v>
      </c>
      <c r="G56" s="1" t="s">
        <v>602</v>
      </c>
      <c r="H56" s="0" t="s">
        <v>603</v>
      </c>
    </row>
    <row r="57" customFormat="false" ht="12" hidden="false" customHeight="false" outlineLevel="0" collapsed="false">
      <c r="A57" s="41" t="s">
        <v>604</v>
      </c>
      <c r="B57" s="26" t="n">
        <v>-0.9764779</v>
      </c>
      <c r="C57" s="26" t="n">
        <v>-1.967655836017</v>
      </c>
      <c r="D57" s="26" t="n">
        <v>0.11318023</v>
      </c>
      <c r="E57" s="42" t="n">
        <v>5.79E-010</v>
      </c>
      <c r="F57" s="1" t="s">
        <v>228</v>
      </c>
      <c r="G57" s="1" t="s">
        <v>605</v>
      </c>
      <c r="H57" s="0" t="s">
        <v>606</v>
      </c>
    </row>
    <row r="58" customFormat="false" ht="12" hidden="false" customHeight="false" outlineLevel="0" collapsed="false">
      <c r="A58" s="41" t="s">
        <v>607</v>
      </c>
      <c r="B58" s="26" t="n">
        <v>-0.8630074</v>
      </c>
      <c r="C58" s="26" t="n">
        <v>-1.81882583286112</v>
      </c>
      <c r="D58" s="26" t="n">
        <v>0.13875686</v>
      </c>
      <c r="E58" s="42" t="n">
        <v>1.05E-008</v>
      </c>
      <c r="F58" s="1" t="s">
        <v>17</v>
      </c>
      <c r="G58" s="1" t="s">
        <v>18</v>
      </c>
      <c r="H58" s="0" t="s">
        <v>19</v>
      </c>
    </row>
    <row r="59" customFormat="false" ht="12" hidden="false" customHeight="false" outlineLevel="0" collapsed="false">
      <c r="A59" s="41" t="s">
        <v>608</v>
      </c>
      <c r="B59" s="26" t="n">
        <v>-0.99367744</v>
      </c>
      <c r="C59" s="26" t="n">
        <v>-1.99125424869464</v>
      </c>
      <c r="D59" s="26" t="n">
        <v>0.08806379</v>
      </c>
      <c r="E59" s="42" t="n">
        <v>5.28E-011</v>
      </c>
      <c r="F59" s="1" t="s">
        <v>228</v>
      </c>
      <c r="G59" s="1" t="s">
        <v>609</v>
      </c>
      <c r="H59" s="0" t="s">
        <v>610</v>
      </c>
    </row>
    <row r="60" customFormat="false" ht="12" hidden="false" customHeight="false" outlineLevel="0" collapsed="false">
      <c r="A60" s="41" t="s">
        <v>611</v>
      </c>
      <c r="B60" s="26" t="n">
        <v>-0.76719755</v>
      </c>
      <c r="C60" s="26" t="n">
        <v>-1.7019604945941</v>
      </c>
      <c r="D60" s="26" t="n">
        <v>0.15201628</v>
      </c>
      <c r="E60" s="42" t="n">
        <v>6.58E-008</v>
      </c>
      <c r="F60" s="1" t="s">
        <v>228</v>
      </c>
      <c r="G60" s="1" t="s">
        <v>612</v>
      </c>
      <c r="H60" s="0" t="s">
        <v>613</v>
      </c>
    </row>
    <row r="61" customFormat="false" ht="12" hidden="false" customHeight="false" outlineLevel="0" collapsed="false">
      <c r="A61" s="41" t="s">
        <v>614</v>
      </c>
      <c r="B61" s="26" t="n">
        <v>-1.0418578</v>
      </c>
      <c r="C61" s="26" t="n">
        <v>-2.05887722254376</v>
      </c>
      <c r="D61" s="26" t="n">
        <v>0.049649738</v>
      </c>
      <c r="E61" s="42" t="n">
        <v>2.03E-013</v>
      </c>
      <c r="F61" s="1" t="s">
        <v>228</v>
      </c>
      <c r="G61" s="1" t="s">
        <v>615</v>
      </c>
      <c r="H61" s="0" t="s">
        <v>616</v>
      </c>
    </row>
    <row r="62" customFormat="false" ht="12" hidden="false" customHeight="false" outlineLevel="0" collapsed="false">
      <c r="A62" s="41" t="s">
        <v>617</v>
      </c>
      <c r="B62" s="26" t="n">
        <v>-1.3027055</v>
      </c>
      <c r="C62" s="26" t="n">
        <v>-2.46691071318312</v>
      </c>
      <c r="D62" s="26" t="n">
        <v>0.31780288</v>
      </c>
      <c r="E62" s="42" t="n">
        <v>3.98E-007</v>
      </c>
      <c r="F62" s="1" t="s">
        <v>228</v>
      </c>
      <c r="G62" s="1" t="s">
        <v>618</v>
      </c>
      <c r="H62" s="0" t="s">
        <v>619</v>
      </c>
    </row>
    <row r="63" customFormat="false" ht="12" hidden="false" customHeight="false" outlineLevel="0" collapsed="false">
      <c r="A63" s="41" t="s">
        <v>620</v>
      </c>
      <c r="B63" s="26" t="n">
        <v>-1.203045</v>
      </c>
      <c r="C63" s="26" t="n">
        <v>-2.30225079247465</v>
      </c>
      <c r="D63" s="26" t="n">
        <v>0.51816136</v>
      </c>
      <c r="E63" s="42" t="n">
        <v>4.36E-005</v>
      </c>
      <c r="F63" s="1" t="s">
        <v>228</v>
      </c>
      <c r="G63" s="1" t="s">
        <v>621</v>
      </c>
      <c r="H63" s="0" t="s">
        <v>622</v>
      </c>
    </row>
    <row r="64" customFormat="false" ht="12" hidden="false" customHeight="false" outlineLevel="0" collapsed="false">
      <c r="A64" s="41" t="s">
        <v>623</v>
      </c>
      <c r="B64" s="26" t="n">
        <v>-1.2299565</v>
      </c>
      <c r="C64" s="26" t="n">
        <v>-2.34559917312028</v>
      </c>
      <c r="D64" s="26" t="n">
        <v>0.21324088</v>
      </c>
      <c r="E64" s="42" t="n">
        <v>2.04E-008</v>
      </c>
      <c r="F64" s="1" t="s">
        <v>228</v>
      </c>
      <c r="G64" s="1" t="s">
        <v>624</v>
      </c>
      <c r="H64" s="0" t="s">
        <v>625</v>
      </c>
    </row>
    <row r="65" customFormat="false" ht="12" hidden="false" customHeight="false" outlineLevel="0" collapsed="false">
      <c r="A65" s="41" t="s">
        <v>626</v>
      </c>
      <c r="B65" s="26" t="n">
        <v>-1.2593343</v>
      </c>
      <c r="C65" s="26" t="n">
        <v>-2.39385256356639</v>
      </c>
      <c r="D65" s="26" t="n">
        <v>0.17042394</v>
      </c>
      <c r="E65" s="42" t="n">
        <v>2.29E-009</v>
      </c>
      <c r="F65" s="1" t="s">
        <v>228</v>
      </c>
      <c r="G65" s="1" t="s">
        <v>627</v>
      </c>
      <c r="H65" s="0" t="s">
        <v>628</v>
      </c>
    </row>
    <row r="66" customFormat="false" ht="12" hidden="false" customHeight="false" outlineLevel="0" collapsed="false">
      <c r="A66" s="41" t="s">
        <v>629</v>
      </c>
      <c r="B66" s="26" t="n">
        <v>-0.7930078</v>
      </c>
      <c r="C66" s="26" t="n">
        <v>-1.73268308060911</v>
      </c>
      <c r="D66" s="26" t="n">
        <v>0.106424585</v>
      </c>
      <c r="E66" s="42" t="n">
        <v>2.13E-009</v>
      </c>
      <c r="F66" s="1" t="s">
        <v>228</v>
      </c>
      <c r="G66" s="1" t="s">
        <v>630</v>
      </c>
      <c r="H66" s="0" t="s">
        <v>631</v>
      </c>
    </row>
    <row r="67" customFormat="false" ht="12" hidden="false" customHeight="false" outlineLevel="0" collapsed="false">
      <c r="A67" s="41" t="s">
        <v>632</v>
      </c>
      <c r="B67" s="26" t="n">
        <v>-1.0256863</v>
      </c>
      <c r="C67" s="26" t="n">
        <v>-2.03592765873523</v>
      </c>
      <c r="D67" s="26" t="n">
        <v>0.08239682</v>
      </c>
      <c r="E67" s="42" t="n">
        <v>2.19E-011</v>
      </c>
      <c r="F67" s="1" t="s">
        <v>228</v>
      </c>
      <c r="G67" s="1" t="s">
        <v>633</v>
      </c>
      <c r="H67" s="0" t="s">
        <v>634</v>
      </c>
    </row>
    <row r="68" customFormat="false" ht="12" hidden="false" customHeight="false" outlineLevel="0" collapsed="false">
      <c r="A68" s="41" t="s">
        <v>635</v>
      </c>
      <c r="B68" s="26" t="n">
        <v>-1.1287954</v>
      </c>
      <c r="C68" s="26" t="n">
        <v>-2.18676077112871</v>
      </c>
      <c r="D68" s="26" t="n">
        <v>0.13098548</v>
      </c>
      <c r="E68" s="42" t="n">
        <v>5.85E-010</v>
      </c>
      <c r="F68" s="1" t="s">
        <v>228</v>
      </c>
      <c r="G68" s="1" t="s">
        <v>636</v>
      </c>
      <c r="H68" s="0" t="s">
        <v>637</v>
      </c>
    </row>
    <row r="69" customFormat="false" ht="12" hidden="false" customHeight="false" outlineLevel="0" collapsed="false">
      <c r="A69" s="41" t="s">
        <v>638</v>
      </c>
      <c r="B69" s="26" t="n">
        <v>-0.7902173</v>
      </c>
      <c r="C69" s="26" t="n">
        <v>-1.72933491695135</v>
      </c>
      <c r="D69" s="26" t="n">
        <v>0.20263527</v>
      </c>
      <c r="E69" s="42" t="n">
        <v>6.1E-007</v>
      </c>
      <c r="F69" s="1" t="s">
        <v>228</v>
      </c>
      <c r="G69" s="1" t="s">
        <v>639</v>
      </c>
      <c r="H69" s="0" t="s">
        <v>640</v>
      </c>
    </row>
    <row r="70" customFormat="false" ht="12" hidden="false" customHeight="false" outlineLevel="0" collapsed="false">
      <c r="A70" s="41" t="s">
        <v>641</v>
      </c>
      <c r="B70" s="26" t="n">
        <v>-1.2039508</v>
      </c>
      <c r="C70" s="26" t="n">
        <v>-2.30369672075546</v>
      </c>
      <c r="D70" s="26" t="n">
        <v>0.21525314</v>
      </c>
      <c r="E70" s="42" t="n">
        <v>2.68E-008</v>
      </c>
      <c r="F70" s="1" t="s">
        <v>228</v>
      </c>
      <c r="G70" s="1" t="s">
        <v>642</v>
      </c>
      <c r="H70" s="0" t="s">
        <v>643</v>
      </c>
    </row>
    <row r="71" customFormat="false" ht="12" hidden="false" customHeight="false" outlineLevel="0" collapsed="false">
      <c r="A71" s="41" t="s">
        <v>644</v>
      </c>
      <c r="B71" s="26" t="n">
        <v>-0.7109405</v>
      </c>
      <c r="C71" s="26" t="n">
        <v>-1.63687085354068</v>
      </c>
      <c r="D71" s="26" t="n">
        <v>0.43063346</v>
      </c>
      <c r="E71" s="42" t="n">
        <v>0.000549</v>
      </c>
      <c r="F71" s="1" t="s">
        <v>228</v>
      </c>
      <c r="G71" s="1" t="s">
        <v>645</v>
      </c>
      <c r="H71" s="0" t="s">
        <v>646</v>
      </c>
    </row>
    <row r="72" customFormat="false" ht="12" hidden="false" customHeight="false" outlineLevel="0" collapsed="false">
      <c r="A72" s="41" t="s">
        <v>647</v>
      </c>
      <c r="B72" s="26" t="n">
        <v>-0.99616224</v>
      </c>
      <c r="C72" s="26" t="n">
        <v>-1.99468680498725</v>
      </c>
      <c r="D72" s="26" t="n">
        <v>0.1890311</v>
      </c>
      <c r="E72" s="42" t="n">
        <v>4.51E-008</v>
      </c>
      <c r="F72" s="1" t="s">
        <v>648</v>
      </c>
      <c r="G72" s="1" t="s">
        <v>649</v>
      </c>
      <c r="H72" s="0" t="s">
        <v>650</v>
      </c>
    </row>
    <row r="73" customFormat="false" ht="12" hidden="false" customHeight="false" outlineLevel="0" collapsed="false">
      <c r="A73" s="41" t="s">
        <v>651</v>
      </c>
      <c r="B73" s="26" t="n">
        <v>-0.80617845</v>
      </c>
      <c r="C73" s="26" t="n">
        <v>-1.7485735121998</v>
      </c>
      <c r="D73" s="26" t="n">
        <v>0.28056136</v>
      </c>
      <c r="E73" s="42" t="n">
        <v>7.89E-006</v>
      </c>
      <c r="F73" s="1" t="s">
        <v>156</v>
      </c>
      <c r="G73" s="1" t="s">
        <v>652</v>
      </c>
      <c r="H73" s="0" t="s">
        <v>653</v>
      </c>
    </row>
    <row r="74" customFormat="false" ht="12" hidden="false" customHeight="false" outlineLevel="0" collapsed="false">
      <c r="A74" s="41" t="s">
        <v>654</v>
      </c>
      <c r="B74" s="26" t="n">
        <v>-1.4231755</v>
      </c>
      <c r="C74" s="26" t="n">
        <v>-2.68175139121607</v>
      </c>
      <c r="D74" s="26" t="n">
        <v>0.16550113</v>
      </c>
      <c r="E74" s="42" t="n">
        <v>5.96E-010</v>
      </c>
      <c r="F74" s="1" t="s">
        <v>128</v>
      </c>
      <c r="G74" s="1" t="s">
        <v>655</v>
      </c>
      <c r="H74" s="0" t="s">
        <v>656</v>
      </c>
    </row>
    <row r="75" customFormat="false" ht="12" hidden="false" customHeight="false" outlineLevel="0" collapsed="false">
      <c r="A75" s="41" t="s">
        <v>657</v>
      </c>
      <c r="B75" s="26" t="n">
        <v>-0.71825105</v>
      </c>
      <c r="C75" s="26" t="n">
        <v>-1.64518639896998</v>
      </c>
      <c r="D75" s="26" t="n">
        <v>0.15097043</v>
      </c>
      <c r="E75" s="42" t="n">
        <v>1.1E-007</v>
      </c>
      <c r="F75" s="1" t="s">
        <v>88</v>
      </c>
      <c r="G75" s="1" t="s">
        <v>18</v>
      </c>
      <c r="H75" s="0" t="s">
        <v>658</v>
      </c>
    </row>
    <row r="76" customFormat="false" ht="12" hidden="false" customHeight="false" outlineLevel="0" collapsed="false">
      <c r="A76" s="41" t="s">
        <v>659</v>
      </c>
      <c r="B76" s="26" t="n">
        <v>-1.1147977</v>
      </c>
      <c r="C76" s="26" t="n">
        <v>-2.16564639486422</v>
      </c>
      <c r="D76" s="26" t="n">
        <v>0.23245852</v>
      </c>
      <c r="E76" s="42" t="n">
        <v>1.03E-007</v>
      </c>
      <c r="F76" s="1" t="s">
        <v>98</v>
      </c>
      <c r="G76" s="1" t="s">
        <v>660</v>
      </c>
      <c r="H76" s="0" t="s">
        <v>661</v>
      </c>
    </row>
    <row r="77" customFormat="false" ht="12" hidden="false" customHeight="false" outlineLevel="0" collapsed="false">
      <c r="A77" s="41" t="s">
        <v>662</v>
      </c>
      <c r="B77" s="26" t="n">
        <v>-2.7082565</v>
      </c>
      <c r="C77" s="26" t="n">
        <v>-6.53531375374398</v>
      </c>
      <c r="D77" s="26" t="n">
        <v>1.6226342</v>
      </c>
      <c r="E77" s="42" t="n">
        <v>0.000508</v>
      </c>
      <c r="F77" s="1" t="s">
        <v>156</v>
      </c>
      <c r="G77" s="1" t="s">
        <v>663</v>
      </c>
      <c r="H77" s="0" t="s">
        <v>664</v>
      </c>
    </row>
    <row r="78" customFormat="false" ht="12" hidden="false" customHeight="false" outlineLevel="0" collapsed="false">
      <c r="A78" s="41" t="s">
        <v>665</v>
      </c>
      <c r="B78" s="26" t="n">
        <v>-1.0260493</v>
      </c>
      <c r="C78" s="26" t="n">
        <v>-2.0364399878852</v>
      </c>
      <c r="D78" s="26" t="n">
        <v>0.11478558</v>
      </c>
      <c r="E78" s="42" t="n">
        <v>4.22E-010</v>
      </c>
      <c r="F78" s="1" t="s">
        <v>156</v>
      </c>
      <c r="G78" s="1" t="s">
        <v>666</v>
      </c>
      <c r="H78" s="0" t="s">
        <v>667</v>
      </c>
    </row>
    <row r="79" customFormat="false" ht="12" hidden="false" customHeight="false" outlineLevel="0" collapsed="false">
      <c r="A79" s="41" t="s">
        <v>668</v>
      </c>
      <c r="B79" s="26" t="n">
        <v>-0.8506603</v>
      </c>
      <c r="C79" s="26" t="n">
        <v>-1.80332609182663</v>
      </c>
      <c r="D79" s="26" t="n">
        <v>0.64235675</v>
      </c>
      <c r="E79" s="41" t="n">
        <v>0.002348967</v>
      </c>
      <c r="F79" s="1" t="s">
        <v>669</v>
      </c>
      <c r="G79" s="1" t="s">
        <v>670</v>
      </c>
      <c r="H79" s="0" t="s">
        <v>671</v>
      </c>
    </row>
    <row r="80" customFormat="false" ht="12" hidden="false" customHeight="false" outlineLevel="0" collapsed="false">
      <c r="A80" s="41" t="s">
        <v>672</v>
      </c>
      <c r="B80" s="26" t="n">
        <v>-1.2114135</v>
      </c>
      <c r="C80" s="26" t="n">
        <v>-2.31564404033944</v>
      </c>
      <c r="D80" s="26" t="n">
        <v>0.12160209</v>
      </c>
      <c r="E80" s="42" t="n">
        <v>1.61E-010</v>
      </c>
      <c r="F80" s="1" t="s">
        <v>648</v>
      </c>
      <c r="G80" s="1" t="s">
        <v>673</v>
      </c>
      <c r="H80" s="0" t="s">
        <v>674</v>
      </c>
    </row>
    <row r="81" customFormat="false" ht="12" hidden="false" customHeight="false" outlineLevel="0" collapsed="false">
      <c r="A81" s="41" t="s">
        <v>675</v>
      </c>
      <c r="B81" s="26" t="n">
        <v>-0.911777</v>
      </c>
      <c r="C81" s="26" t="n">
        <v>-1.88136138709519</v>
      </c>
      <c r="D81" s="26" t="n">
        <v>0.07239213</v>
      </c>
      <c r="E81" s="42" t="n">
        <v>1.97E-011</v>
      </c>
      <c r="F81" s="1" t="s">
        <v>228</v>
      </c>
      <c r="G81" s="1" t="s">
        <v>676</v>
      </c>
      <c r="H81" s="0" t="s">
        <v>677</v>
      </c>
    </row>
    <row r="82" customFormat="false" ht="12" hidden="false" customHeight="false" outlineLevel="0" collapsed="false">
      <c r="A82" s="41" t="s">
        <v>678</v>
      </c>
      <c r="B82" s="26" t="n">
        <v>-1.2580396</v>
      </c>
      <c r="C82" s="26" t="n">
        <v>-2.39170524167957</v>
      </c>
      <c r="D82" s="26" t="n">
        <v>0.11181776</v>
      </c>
      <c r="E82" s="42" t="n">
        <v>5.42E-011</v>
      </c>
      <c r="F82" s="1" t="s">
        <v>128</v>
      </c>
      <c r="G82" s="1" t="s">
        <v>679</v>
      </c>
      <c r="H82" s="0" t="s">
        <v>680</v>
      </c>
    </row>
    <row r="83" customFormat="false" ht="12" hidden="false" customHeight="false" outlineLevel="0" collapsed="false">
      <c r="A83" s="41" t="s">
        <v>681</v>
      </c>
      <c r="B83" s="26" t="n">
        <v>-0.9403369</v>
      </c>
      <c r="C83" s="26" t="n">
        <v>-1.91897630814522</v>
      </c>
      <c r="D83" s="26" t="n">
        <v>0.36444774</v>
      </c>
      <c r="E83" s="42" t="n">
        <v>1.89E-005</v>
      </c>
      <c r="F83" s="1" t="s">
        <v>81</v>
      </c>
      <c r="G83" s="1" t="s">
        <v>682</v>
      </c>
      <c r="H83" s="0" t="s">
        <v>683</v>
      </c>
    </row>
    <row r="84" customFormat="false" ht="12" hidden="false" customHeight="false" outlineLevel="0" collapsed="false">
      <c r="A84" s="41" t="s">
        <v>684</v>
      </c>
      <c r="B84" s="26" t="n">
        <v>-1.2345567</v>
      </c>
      <c r="C84" s="26" t="n">
        <v>-2.35309032422963</v>
      </c>
      <c r="D84" s="26" t="n">
        <v>0.18694156</v>
      </c>
      <c r="E84" s="42" t="n">
        <v>6.2E-009</v>
      </c>
      <c r="F84" s="1" t="s">
        <v>156</v>
      </c>
      <c r="G84" s="1" t="s">
        <v>685</v>
      </c>
      <c r="H84" s="0" t="s">
        <v>686</v>
      </c>
    </row>
    <row r="85" customFormat="false" ht="12" hidden="false" customHeight="false" outlineLevel="0" collapsed="false">
      <c r="A85" s="41" t="s">
        <v>687</v>
      </c>
      <c r="B85" s="26" t="n">
        <v>-1.6302553</v>
      </c>
      <c r="C85" s="26" t="n">
        <v>-3.09567775122296</v>
      </c>
      <c r="D85" s="26" t="n">
        <v>1.3841275</v>
      </c>
      <c r="E85" s="41" t="n">
        <v>0.004736832</v>
      </c>
      <c r="F85" s="1" t="s">
        <v>26</v>
      </c>
      <c r="G85" s="1" t="s">
        <v>688</v>
      </c>
      <c r="H85" s="0" t="s">
        <v>689</v>
      </c>
    </row>
    <row r="86" customFormat="false" ht="12" hidden="false" customHeight="false" outlineLevel="0" collapsed="false">
      <c r="A86" s="41" t="s">
        <v>690</v>
      </c>
      <c r="B86" s="26" t="n">
        <v>-0.87235546</v>
      </c>
      <c r="C86" s="26" t="n">
        <v>-1.83064932723697</v>
      </c>
      <c r="D86" s="26" t="n">
        <v>0.09671673</v>
      </c>
      <c r="E86" s="42" t="n">
        <v>3.9E-010</v>
      </c>
      <c r="F86" s="1" t="s">
        <v>26</v>
      </c>
      <c r="G86" s="1" t="s">
        <v>691</v>
      </c>
      <c r="H86" s="0" t="s">
        <v>692</v>
      </c>
    </row>
    <row r="87" customFormat="false" ht="12" hidden="false" customHeight="false" outlineLevel="0" collapsed="false">
      <c r="A87" s="41" t="s">
        <v>693</v>
      </c>
      <c r="B87" s="26" t="n">
        <v>-0.75982034</v>
      </c>
      <c r="C87" s="26" t="n">
        <v>-1.69327974607545</v>
      </c>
      <c r="D87" s="26" t="n">
        <v>0.10145166</v>
      </c>
      <c r="E87" s="42" t="n">
        <v>2.03E-009</v>
      </c>
      <c r="F87" s="1" t="s">
        <v>26</v>
      </c>
      <c r="G87" s="1" t="s">
        <v>694</v>
      </c>
      <c r="H87" s="0" t="s">
        <v>695</v>
      </c>
    </row>
    <row r="88" customFormat="false" ht="12" hidden="false" customHeight="false" outlineLevel="0" collapsed="false">
      <c r="A88" s="41" t="s">
        <v>696</v>
      </c>
      <c r="B88" s="26" t="n">
        <v>-1.4665607</v>
      </c>
      <c r="C88" s="26" t="n">
        <v>-2.76362276301719</v>
      </c>
      <c r="D88" s="26" t="n">
        <v>0.64928156</v>
      </c>
      <c r="E88" s="42" t="n">
        <v>5.41E-005</v>
      </c>
      <c r="F88" s="1" t="s">
        <v>26</v>
      </c>
      <c r="G88" s="1" t="s">
        <v>697</v>
      </c>
      <c r="H88" s="0" t="s">
        <v>698</v>
      </c>
    </row>
    <row r="89" customFormat="false" ht="12" hidden="false" customHeight="false" outlineLevel="0" collapsed="false">
      <c r="A89" s="41" t="s">
        <v>699</v>
      </c>
      <c r="B89" s="26" t="n">
        <v>-0.9039899</v>
      </c>
      <c r="C89" s="26" t="n">
        <v>-1.87123389550791</v>
      </c>
      <c r="D89" s="26" t="n">
        <v>0.22718342</v>
      </c>
      <c r="E89" s="42" t="n">
        <v>5.13E-007</v>
      </c>
      <c r="F89" s="1" t="s">
        <v>21</v>
      </c>
      <c r="G89" s="1" t="s">
        <v>18</v>
      </c>
      <c r="H89" s="0" t="s">
        <v>700</v>
      </c>
    </row>
    <row r="90" customFormat="false" ht="12" hidden="false" customHeight="false" outlineLevel="0" collapsed="false">
      <c r="A90" s="41" t="s">
        <v>701</v>
      </c>
      <c r="B90" s="26" t="n">
        <v>-0.8855523</v>
      </c>
      <c r="C90" s="26" t="n">
        <v>-1.84747174481554</v>
      </c>
      <c r="D90" s="26" t="n">
        <v>0.17225808</v>
      </c>
      <c r="E90" s="42" t="n">
        <v>5.6E-008</v>
      </c>
      <c r="F90" s="1" t="s">
        <v>54</v>
      </c>
      <c r="G90" s="1" t="s">
        <v>702</v>
      </c>
      <c r="H90" s="0" t="s">
        <v>216</v>
      </c>
    </row>
    <row r="91" customFormat="false" ht="12" hidden="false" customHeight="false" outlineLevel="0" collapsed="false">
      <c r="A91" s="41" t="s">
        <v>703</v>
      </c>
      <c r="B91" s="26" t="n">
        <v>-1.5906172</v>
      </c>
      <c r="C91" s="26" t="n">
        <v>-3.01178169090051</v>
      </c>
      <c r="D91" s="26" t="n">
        <v>0.34630474</v>
      </c>
      <c r="E91" s="42" t="n">
        <v>1.49E-007</v>
      </c>
      <c r="F91" s="1" t="s">
        <v>21</v>
      </c>
      <c r="G91" s="1" t="s">
        <v>18</v>
      </c>
      <c r="H91" s="0" t="s">
        <v>704</v>
      </c>
    </row>
    <row r="92" customFormat="false" ht="12" hidden="false" customHeight="false" outlineLevel="0" collapsed="false">
      <c r="A92" s="41" t="s">
        <v>705</v>
      </c>
      <c r="B92" s="26" t="n">
        <v>-1.5650045</v>
      </c>
      <c r="C92" s="26" t="n">
        <v>-2.9587842474116</v>
      </c>
      <c r="D92" s="26" t="n">
        <v>1.2148635</v>
      </c>
      <c r="E92" s="41" t="n">
        <v>0.002784201</v>
      </c>
      <c r="F92" s="1" t="s">
        <v>18</v>
      </c>
      <c r="G92" s="1" t="s">
        <v>18</v>
      </c>
      <c r="H92" s="0" t="s">
        <v>109</v>
      </c>
    </row>
    <row r="93" customFormat="false" ht="12" hidden="false" customHeight="false" outlineLevel="0" collapsed="false">
      <c r="A93" s="41" t="s">
        <v>706</v>
      </c>
      <c r="B93" s="26" t="n">
        <v>-0.97173244</v>
      </c>
      <c r="C93" s="26" t="n">
        <v>-1.96119425418212</v>
      </c>
      <c r="D93" s="26" t="n">
        <v>0.20237385</v>
      </c>
      <c r="E93" s="42" t="n">
        <v>1.01E-007</v>
      </c>
      <c r="F93" s="1" t="s">
        <v>81</v>
      </c>
      <c r="G93" s="1" t="s">
        <v>707</v>
      </c>
      <c r="H93" s="0" t="s">
        <v>267</v>
      </c>
    </row>
    <row r="94" customFormat="false" ht="12" hidden="false" customHeight="false" outlineLevel="0" collapsed="false">
      <c r="A94" s="41" t="s">
        <v>708</v>
      </c>
      <c r="B94" s="26" t="n">
        <v>-0.82695997</v>
      </c>
      <c r="C94" s="26" t="n">
        <v>-1.77394338857899</v>
      </c>
      <c r="D94" s="26" t="n">
        <v>0.17661935</v>
      </c>
      <c r="E94" s="42" t="n">
        <v>1.26E-007</v>
      </c>
      <c r="F94" s="1" t="s">
        <v>81</v>
      </c>
      <c r="G94" s="1" t="s">
        <v>709</v>
      </c>
      <c r="H94" s="0" t="s">
        <v>710</v>
      </c>
    </row>
    <row r="95" customFormat="false" ht="12" hidden="false" customHeight="false" outlineLevel="0" collapsed="false">
      <c r="A95" s="41" t="s">
        <v>711</v>
      </c>
      <c r="B95" s="26" t="n">
        <v>-0.7406932</v>
      </c>
      <c r="C95" s="26" t="n">
        <v>-1.67097853384804</v>
      </c>
      <c r="D95" s="26" t="n">
        <v>0.24788293</v>
      </c>
      <c r="E95" s="42" t="n">
        <v>5.72E-006</v>
      </c>
      <c r="F95" s="1" t="s">
        <v>54</v>
      </c>
      <c r="G95" s="1" t="s">
        <v>712</v>
      </c>
      <c r="H95" s="0" t="s">
        <v>713</v>
      </c>
    </row>
    <row r="96" customFormat="false" ht="12" hidden="false" customHeight="false" outlineLevel="0" collapsed="false">
      <c r="A96" s="41" t="s">
        <v>714</v>
      </c>
      <c r="B96" s="26" t="n">
        <v>-1.9955435</v>
      </c>
      <c r="C96" s="26" t="n">
        <v>-3.98766302269494</v>
      </c>
      <c r="D96" s="26" t="n">
        <v>0.23538049</v>
      </c>
      <c r="E96" s="42" t="n">
        <v>6.76E-010</v>
      </c>
      <c r="F96" s="1" t="s">
        <v>156</v>
      </c>
      <c r="G96" s="1" t="s">
        <v>715</v>
      </c>
      <c r="H96" s="0" t="s">
        <v>716</v>
      </c>
    </row>
    <row r="97" customFormat="false" ht="12" hidden="false" customHeight="false" outlineLevel="0" collapsed="false">
      <c r="A97" s="41" t="s">
        <v>717</v>
      </c>
      <c r="B97" s="26" t="n">
        <v>-2.2507672</v>
      </c>
      <c r="C97" s="26" t="n">
        <v>-4.75935873093922</v>
      </c>
      <c r="D97" s="26" t="n">
        <v>0.33498874</v>
      </c>
      <c r="E97" s="42" t="n">
        <v>5.32E-009</v>
      </c>
      <c r="F97" s="1" t="s">
        <v>156</v>
      </c>
      <c r="G97" s="1" t="s">
        <v>718</v>
      </c>
      <c r="H97" s="0" t="s">
        <v>353</v>
      </c>
    </row>
    <row r="98" customFormat="false" ht="12" hidden="false" customHeight="false" outlineLevel="0" collapsed="false">
      <c r="A98" s="41" t="s">
        <v>719</v>
      </c>
      <c r="B98" s="26" t="n">
        <v>-0.7093541</v>
      </c>
      <c r="C98" s="26" t="n">
        <v>-1.63507192537002</v>
      </c>
      <c r="D98" s="26" t="n">
        <v>0.2412133</v>
      </c>
      <c r="E98" s="42" t="n">
        <v>6.53E-006</v>
      </c>
      <c r="F98" s="1" t="s">
        <v>81</v>
      </c>
      <c r="G98" s="1" t="s">
        <v>18</v>
      </c>
      <c r="H98" s="0" t="s">
        <v>720</v>
      </c>
    </row>
    <row r="99" customFormat="false" ht="12" hidden="false" customHeight="false" outlineLevel="0" collapsed="false">
      <c r="A99" s="41" t="s">
        <v>721</v>
      </c>
      <c r="B99" s="26" t="n">
        <v>-0.7826469</v>
      </c>
      <c r="C99" s="26" t="n">
        <v>-1.72028416967978</v>
      </c>
      <c r="D99" s="26" t="n">
        <v>0.1857572</v>
      </c>
      <c r="E99" s="42" t="n">
        <v>3.14E-007</v>
      </c>
      <c r="F99" s="1" t="s">
        <v>17</v>
      </c>
      <c r="G99" s="1" t="s">
        <v>18</v>
      </c>
      <c r="H99" s="0" t="s">
        <v>19</v>
      </c>
    </row>
    <row r="100" customFormat="false" ht="12" hidden="false" customHeight="false" outlineLevel="0" collapsed="false">
      <c r="A100" s="41" t="s">
        <v>722</v>
      </c>
      <c r="B100" s="26" t="n">
        <v>-1.0245719</v>
      </c>
      <c r="C100" s="26" t="n">
        <v>-2.03435562745348</v>
      </c>
      <c r="D100" s="26" t="n">
        <v>0.2310529</v>
      </c>
      <c r="E100" s="42" t="n">
        <v>2.02E-007</v>
      </c>
      <c r="F100" s="1" t="s">
        <v>228</v>
      </c>
      <c r="G100" s="1" t="s">
        <v>723</v>
      </c>
      <c r="H100" s="0" t="s">
        <v>724</v>
      </c>
    </row>
    <row r="101" customFormat="false" ht="12" hidden="false" customHeight="false" outlineLevel="0" collapsed="false">
      <c r="A101" s="41" t="s">
        <v>725</v>
      </c>
      <c r="B101" s="26" t="n">
        <v>-0.7110816</v>
      </c>
      <c r="C101" s="26" t="n">
        <v>-1.63703095235968</v>
      </c>
      <c r="D101" s="26" t="n">
        <v>0.18162711</v>
      </c>
      <c r="E101" s="42" t="n">
        <v>5.9E-007</v>
      </c>
      <c r="F101" s="1" t="s">
        <v>17</v>
      </c>
      <c r="G101" s="1" t="s">
        <v>18</v>
      </c>
      <c r="H101" s="0" t="s">
        <v>19</v>
      </c>
    </row>
    <row r="102" customFormat="false" ht="12" hidden="false" customHeight="false" outlineLevel="0" collapsed="false">
      <c r="A102" s="41" t="s">
        <v>726</v>
      </c>
      <c r="B102" s="26" t="n">
        <v>-0.7454643</v>
      </c>
      <c r="C102" s="26" t="n">
        <v>-1.67651373198097</v>
      </c>
      <c r="D102" s="26" t="n">
        <v>0.35743162</v>
      </c>
      <c r="E102" s="42" t="n">
        <v>9.98E-005</v>
      </c>
      <c r="F102" s="1" t="s">
        <v>17</v>
      </c>
      <c r="G102" s="1" t="s">
        <v>18</v>
      </c>
      <c r="H102" s="0" t="s">
        <v>19</v>
      </c>
    </row>
    <row r="103" customFormat="false" ht="12" hidden="false" customHeight="false" outlineLevel="0" collapsed="false">
      <c r="A103" s="41" t="s">
        <v>727</v>
      </c>
      <c r="B103" s="26" t="n">
        <v>-0.9205</v>
      </c>
      <c r="C103" s="26" t="n">
        <v>-1.89277116428886</v>
      </c>
      <c r="D103" s="26" t="n">
        <v>0.5058582</v>
      </c>
      <c r="E103" s="42" t="n">
        <v>0.000275</v>
      </c>
      <c r="F103" s="1" t="s">
        <v>17</v>
      </c>
      <c r="G103" s="1" t="s">
        <v>18</v>
      </c>
      <c r="H103" s="0" t="s">
        <v>19</v>
      </c>
    </row>
    <row r="104" customFormat="false" ht="12" hidden="false" customHeight="false" outlineLevel="0" collapsed="false">
      <c r="A104" s="41" t="s">
        <v>728</v>
      </c>
      <c r="B104" s="26" t="n">
        <v>-0.85890275</v>
      </c>
      <c r="C104" s="26" t="n">
        <v>-1.81365839763872</v>
      </c>
      <c r="D104" s="26" t="n">
        <v>0.07446632</v>
      </c>
      <c r="E104" s="42" t="n">
        <v>4.34E-011</v>
      </c>
      <c r="F104" s="1" t="s">
        <v>85</v>
      </c>
      <c r="G104" s="1" t="s">
        <v>18</v>
      </c>
      <c r="H104" s="0" t="s">
        <v>186</v>
      </c>
    </row>
    <row r="105" customFormat="false" ht="12" hidden="false" customHeight="false" outlineLevel="0" collapsed="false">
      <c r="A105" s="41" t="s">
        <v>729</v>
      </c>
      <c r="B105" s="26" t="n">
        <v>-1.2904189</v>
      </c>
      <c r="C105" s="26" t="n">
        <v>-2.4459906685554</v>
      </c>
      <c r="D105" s="26" t="n">
        <v>0.24007331</v>
      </c>
      <c r="E105" s="42" t="n">
        <v>3.79E-008</v>
      </c>
      <c r="F105" s="1" t="s">
        <v>85</v>
      </c>
      <c r="G105" s="1" t="s">
        <v>18</v>
      </c>
      <c r="H105" s="0" t="s">
        <v>186</v>
      </c>
    </row>
    <row r="106" customFormat="false" ht="12" hidden="false" customHeight="false" outlineLevel="0" collapsed="false">
      <c r="A106" s="41" t="s">
        <v>730</v>
      </c>
      <c r="B106" s="26" t="n">
        <v>-0.8681733</v>
      </c>
      <c r="C106" s="26" t="n">
        <v>-1.82535022938014</v>
      </c>
      <c r="D106" s="26" t="n">
        <v>0.08495604</v>
      </c>
      <c r="E106" s="42" t="n">
        <v>1.28E-010</v>
      </c>
      <c r="F106" s="1" t="s">
        <v>21</v>
      </c>
      <c r="G106" s="1" t="s">
        <v>731</v>
      </c>
      <c r="H106" s="0" t="s">
        <v>732</v>
      </c>
    </row>
    <row r="107" customFormat="false" ht="12" hidden="false" customHeight="false" outlineLevel="0" collapsed="false">
      <c r="A107" s="41" t="s">
        <v>733</v>
      </c>
      <c r="B107" s="26" t="n">
        <v>-0.7606017</v>
      </c>
      <c r="C107" s="26" t="n">
        <v>-1.69419707050843</v>
      </c>
      <c r="D107" s="26" t="n">
        <v>0.14953469</v>
      </c>
      <c r="E107" s="42" t="n">
        <v>6.14E-008</v>
      </c>
      <c r="F107" s="1" t="s">
        <v>344</v>
      </c>
      <c r="G107" s="1" t="s">
        <v>734</v>
      </c>
      <c r="H107" s="0" t="s">
        <v>735</v>
      </c>
    </row>
    <row r="108" customFormat="false" ht="12" hidden="false" customHeight="false" outlineLevel="0" collapsed="false">
      <c r="A108" s="41" t="s">
        <v>736</v>
      </c>
      <c r="B108" s="26" t="n">
        <v>-1.5519791</v>
      </c>
      <c r="C108" s="26" t="n">
        <v>-2.93219103607579</v>
      </c>
      <c r="D108" s="26" t="n">
        <v>0.497711</v>
      </c>
      <c r="E108" s="42" t="n">
        <v>4.02E-006</v>
      </c>
      <c r="F108" s="1" t="s">
        <v>26</v>
      </c>
      <c r="G108" s="1" t="s">
        <v>737</v>
      </c>
      <c r="H108" s="0" t="s">
        <v>738</v>
      </c>
    </row>
    <row r="109" customFormat="false" ht="12" hidden="false" customHeight="false" outlineLevel="0" collapsed="false">
      <c r="A109" s="41" t="s">
        <v>739</v>
      </c>
      <c r="B109" s="26" t="n">
        <v>-0.91467077</v>
      </c>
      <c r="C109" s="26" t="n">
        <v>-1.88513882493042</v>
      </c>
      <c r="D109" s="26" t="n">
        <v>0.14143531</v>
      </c>
      <c r="E109" s="42" t="n">
        <v>7.46E-009</v>
      </c>
      <c r="F109" s="1" t="s">
        <v>17</v>
      </c>
      <c r="G109" s="1" t="s">
        <v>18</v>
      </c>
      <c r="H109" s="0" t="s">
        <v>19</v>
      </c>
    </row>
    <row r="110" customFormat="false" ht="12" hidden="false" customHeight="false" outlineLevel="0" collapsed="false">
      <c r="A110" s="41" t="s">
        <v>740</v>
      </c>
      <c r="B110" s="26" t="n">
        <v>-0.76843655</v>
      </c>
      <c r="C110" s="26" t="n">
        <v>-1.7034227820148</v>
      </c>
      <c r="D110" s="26" t="n">
        <v>0.10675509</v>
      </c>
      <c r="E110" s="42" t="n">
        <v>2.89E-009</v>
      </c>
      <c r="F110" s="1" t="s">
        <v>17</v>
      </c>
      <c r="G110" s="1" t="s">
        <v>18</v>
      </c>
      <c r="H110" s="0" t="s">
        <v>4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02"/>
    </sheetView>
  </sheetViews>
  <sheetFormatPr defaultColWidth="11.5" defaultRowHeight="12" zeroHeight="false" outlineLevelRow="0" outlineLevelCol="0"/>
  <cols>
    <col collapsed="false" customWidth="false" hidden="false" outlineLevel="0" max="7" min="6" style="1" width="11.5"/>
  </cols>
  <sheetData>
    <row r="1" customFormat="false" ht="12" hidden="false" customHeight="false" outlineLevel="0" collapsed="false">
      <c r="A1" s="11" t="s">
        <v>4</v>
      </c>
      <c r="B1" s="12" t="s">
        <v>5</v>
      </c>
      <c r="C1" s="12" t="s">
        <v>6</v>
      </c>
      <c r="D1" s="12" t="s">
        <v>7</v>
      </c>
      <c r="E1" s="11" t="s">
        <v>8</v>
      </c>
      <c r="F1" s="37" t="s">
        <v>9</v>
      </c>
      <c r="G1" s="37" t="s">
        <v>10</v>
      </c>
      <c r="H1" s="38" t="s">
        <v>11</v>
      </c>
    </row>
    <row r="2" customFormat="false" ht="12" hidden="false" customHeight="false" outlineLevel="0" collapsed="false">
      <c r="A2" s="43" t="s">
        <v>741</v>
      </c>
      <c r="B2" s="17" t="n">
        <v>1.1655625</v>
      </c>
      <c r="C2" s="17" t="n">
        <f aca="false">2^(B2)</f>
        <v>2.24320660126114</v>
      </c>
      <c r="D2" s="17" t="n">
        <v>0.25058636</v>
      </c>
      <c r="E2" s="19" t="n">
        <v>1.3373186E-007</v>
      </c>
      <c r="F2" s="1" t="s">
        <v>170</v>
      </c>
      <c r="G2" s="1" t="s">
        <v>742</v>
      </c>
      <c r="H2" s="0" t="s">
        <v>743</v>
      </c>
    </row>
    <row r="3" customFormat="false" ht="12" hidden="false" customHeight="false" outlineLevel="0" collapsed="false">
      <c r="A3" s="43" t="s">
        <v>744</v>
      </c>
      <c r="B3" s="17" t="n">
        <v>0.76693636</v>
      </c>
      <c r="C3" s="17" t="n">
        <f aca="false">2^(B3)</f>
        <v>1.70165239426007</v>
      </c>
      <c r="D3" s="17" t="n">
        <v>0.06011646</v>
      </c>
      <c r="E3" s="19" t="n">
        <v>1.7586599E-011</v>
      </c>
      <c r="F3" s="1" t="s">
        <v>88</v>
      </c>
      <c r="G3" s="1" t="s">
        <v>745</v>
      </c>
      <c r="H3" s="0" t="s">
        <v>746</v>
      </c>
    </row>
    <row r="4" customFormat="false" ht="12" hidden="false" customHeight="false" outlineLevel="0" collapsed="false">
      <c r="A4" s="43" t="s">
        <v>747</v>
      </c>
      <c r="B4" s="17" t="n">
        <v>0.7091165</v>
      </c>
      <c r="C4" s="17" t="n">
        <f aca="false">2^(B4)</f>
        <v>1.63480266465351</v>
      </c>
      <c r="D4" s="17" t="n">
        <v>0.3805124</v>
      </c>
      <c r="E4" s="19" t="n">
        <v>0.00023102033</v>
      </c>
      <c r="F4" s="1" t="s">
        <v>17</v>
      </c>
      <c r="G4" s="1" t="s">
        <v>18</v>
      </c>
      <c r="H4" s="0" t="s">
        <v>19</v>
      </c>
    </row>
    <row r="5" customFormat="false" ht="12" hidden="false" customHeight="false" outlineLevel="0" collapsed="false">
      <c r="A5" s="43" t="s">
        <v>748</v>
      </c>
      <c r="B5" s="17" t="n">
        <v>0.8266309</v>
      </c>
      <c r="C5" s="17" t="n">
        <f aca="false">2^(B5)</f>
        <v>1.77353880898018</v>
      </c>
      <c r="D5" s="17" t="n">
        <v>0.45766225</v>
      </c>
      <c r="E5" s="19" t="n">
        <v>0.0002899768</v>
      </c>
      <c r="F5" s="1" t="s">
        <v>26</v>
      </c>
      <c r="G5" s="1" t="s">
        <v>749</v>
      </c>
      <c r="H5" s="0" t="s">
        <v>750</v>
      </c>
    </row>
    <row r="6" customFormat="false" ht="12" hidden="false" customHeight="false" outlineLevel="0" collapsed="false">
      <c r="A6" s="43" t="s">
        <v>751</v>
      </c>
      <c r="B6" s="17" t="n">
        <v>0.7432368</v>
      </c>
      <c r="C6" s="17" t="n">
        <f aca="false">2^(B6)</f>
        <v>1.67392721663333</v>
      </c>
      <c r="D6" s="17" t="n">
        <v>0.24371374</v>
      </c>
      <c r="E6" s="19" t="n">
        <v>4.8353413E-006</v>
      </c>
      <c r="F6" s="1" t="s">
        <v>18</v>
      </c>
      <c r="G6" s="1" t="s">
        <v>18</v>
      </c>
      <c r="H6" s="0" t="s">
        <v>109</v>
      </c>
    </row>
    <row r="7" customFormat="false" ht="12" hidden="false" customHeight="false" outlineLevel="0" collapsed="false">
      <c r="A7" s="43" t="s">
        <v>752</v>
      </c>
      <c r="B7" s="17" t="n">
        <v>1.1630142</v>
      </c>
      <c r="C7" s="17" t="n">
        <f aca="false">2^(B7)</f>
        <v>2.23924781742203</v>
      </c>
      <c r="D7" s="17" t="n">
        <v>0.37766907</v>
      </c>
      <c r="E7" s="19" t="n">
        <v>4.4608482E-006</v>
      </c>
      <c r="F7" s="1" t="s">
        <v>128</v>
      </c>
      <c r="G7" s="1" t="s">
        <v>18</v>
      </c>
      <c r="H7" s="0" t="s">
        <v>753</v>
      </c>
    </row>
    <row r="8" customFormat="false" ht="12" hidden="false" customHeight="false" outlineLevel="0" collapsed="false">
      <c r="A8" s="43" t="s">
        <v>754</v>
      </c>
      <c r="B8" s="17" t="n">
        <v>0.80044854</v>
      </c>
      <c r="C8" s="17" t="n">
        <f aca="false">2^(B8)</f>
        <v>1.74164252646585</v>
      </c>
      <c r="D8" s="17" t="n">
        <v>0.26063606</v>
      </c>
      <c r="E8" s="19" t="n">
        <v>4.5619818E-006</v>
      </c>
      <c r="F8" s="1" t="s">
        <v>17</v>
      </c>
      <c r="G8" s="1" t="s">
        <v>18</v>
      </c>
      <c r="H8" s="0" t="s">
        <v>19</v>
      </c>
    </row>
    <row r="9" customFormat="false" ht="12" hidden="false" customHeight="false" outlineLevel="0" collapsed="false">
      <c r="A9" s="43" t="s">
        <v>755</v>
      </c>
      <c r="B9" s="17" t="n">
        <v>0.7352115</v>
      </c>
      <c r="C9" s="17" t="n">
        <f aca="false">2^(B9)</f>
        <v>1.66464148902473</v>
      </c>
      <c r="D9" s="17" t="n">
        <v>0.17492358</v>
      </c>
      <c r="E9" s="19" t="n">
        <v>3.2098183E-007</v>
      </c>
      <c r="F9" s="1" t="s">
        <v>17</v>
      </c>
      <c r="G9" s="1" t="s">
        <v>18</v>
      </c>
      <c r="H9" s="0" t="s">
        <v>19</v>
      </c>
    </row>
    <row r="10" customFormat="false" ht="12" hidden="false" customHeight="false" outlineLevel="0" collapsed="false">
      <c r="A10" s="43" t="s">
        <v>756</v>
      </c>
      <c r="B10" s="17" t="n">
        <v>1.0962896</v>
      </c>
      <c r="C10" s="17" t="n">
        <f aca="false">2^(B10)</f>
        <v>2.13804111993868</v>
      </c>
      <c r="D10" s="17" t="n">
        <v>0.10212032</v>
      </c>
      <c r="E10" s="19" t="n">
        <v>8.236278E-011</v>
      </c>
      <c r="F10" s="1" t="s">
        <v>17</v>
      </c>
      <c r="G10" s="1" t="s">
        <v>18</v>
      </c>
      <c r="H10" s="0" t="s">
        <v>19</v>
      </c>
    </row>
    <row r="11" customFormat="false" ht="12" hidden="false" customHeight="false" outlineLevel="0" collapsed="false">
      <c r="A11" s="43" t="s">
        <v>757</v>
      </c>
      <c r="B11" s="17" t="n">
        <v>1.159882</v>
      </c>
      <c r="C11" s="17" t="n">
        <f aca="false">2^(B11)</f>
        <v>2.2343915147333</v>
      </c>
      <c r="D11" s="17" t="n">
        <v>0.120792046</v>
      </c>
      <c r="E11" s="19" t="n">
        <v>2.2296298E-010</v>
      </c>
      <c r="F11" s="1" t="s">
        <v>21</v>
      </c>
      <c r="G11" s="1" t="s">
        <v>758</v>
      </c>
      <c r="H11" s="0" t="s">
        <v>431</v>
      </c>
    </row>
    <row r="12" customFormat="false" ht="12" hidden="false" customHeight="false" outlineLevel="0" collapsed="false">
      <c r="A12" s="43" t="s">
        <v>759</v>
      </c>
      <c r="B12" s="17" t="n">
        <v>2.4099069</v>
      </c>
      <c r="C12" s="17" t="n">
        <f aca="false">2^(B12)</f>
        <v>5.31440029642695</v>
      </c>
      <c r="D12" s="17" t="n">
        <v>0.764665</v>
      </c>
      <c r="E12" s="19" t="n">
        <v>3.6805245E-006</v>
      </c>
      <c r="F12" s="1" t="s">
        <v>17</v>
      </c>
      <c r="G12" s="1" t="s">
        <v>18</v>
      </c>
      <c r="H12" s="0" t="s">
        <v>19</v>
      </c>
    </row>
    <row r="13" customFormat="false" ht="12" hidden="false" customHeight="false" outlineLevel="0" collapsed="false">
      <c r="A13" s="43" t="s">
        <v>760</v>
      </c>
      <c r="B13" s="17" t="n">
        <v>1.5705539</v>
      </c>
      <c r="C13" s="17" t="n">
        <f aca="false">2^(B13)</f>
        <v>2.97018727892118</v>
      </c>
      <c r="D13" s="17" t="n">
        <v>0.13083334</v>
      </c>
      <c r="E13" s="19" t="n">
        <v>3.0324854E-011</v>
      </c>
      <c r="F13" s="1" t="s">
        <v>344</v>
      </c>
      <c r="G13" s="1" t="s">
        <v>761</v>
      </c>
      <c r="H13" s="0" t="s">
        <v>762</v>
      </c>
    </row>
    <row r="14" customFormat="false" ht="12" hidden="false" customHeight="false" outlineLevel="0" collapsed="false">
      <c r="A14" s="43" t="s">
        <v>763</v>
      </c>
      <c r="B14" s="17" t="n">
        <v>1.4258378</v>
      </c>
      <c r="C14" s="17" t="n">
        <f aca="false">2^(B14)</f>
        <v>2.68670477234765</v>
      </c>
      <c r="D14" s="17" t="n">
        <v>0.36761168</v>
      </c>
      <c r="E14" s="19" t="n">
        <v>6.389562E-007</v>
      </c>
      <c r="F14" s="1" t="s">
        <v>26</v>
      </c>
      <c r="G14" s="1" t="s">
        <v>764</v>
      </c>
      <c r="H14" s="0" t="s">
        <v>765</v>
      </c>
    </row>
    <row r="15" customFormat="false" ht="12" hidden="false" customHeight="false" outlineLevel="0" collapsed="false">
      <c r="A15" s="43" t="s">
        <v>766</v>
      </c>
      <c r="B15" s="17" t="n">
        <v>1.6774616</v>
      </c>
      <c r="C15" s="17" t="n">
        <f aca="false">2^(B15)</f>
        <v>3.19864658623042</v>
      </c>
      <c r="D15" s="17" t="n">
        <v>0.121041484</v>
      </c>
      <c r="E15" s="19" t="n">
        <v>8.377299E-012</v>
      </c>
      <c r="F15" s="1" t="s">
        <v>26</v>
      </c>
      <c r="G15" s="1" t="s">
        <v>767</v>
      </c>
      <c r="H15" s="0" t="s">
        <v>768</v>
      </c>
    </row>
    <row r="16" customFormat="false" ht="12" hidden="false" customHeight="false" outlineLevel="0" collapsed="false">
      <c r="A16" s="43" t="s">
        <v>769</v>
      </c>
      <c r="B16" s="17" t="n">
        <v>0.7712098</v>
      </c>
      <c r="C16" s="17" t="n">
        <f aca="false">2^(B16)</f>
        <v>1.70670037043522</v>
      </c>
      <c r="D16" s="17" t="n">
        <v>0.15603495</v>
      </c>
      <c r="E16" s="19" t="n">
        <v>7.8889684E-008</v>
      </c>
      <c r="F16" s="1" t="s">
        <v>43</v>
      </c>
      <c r="G16" s="1" t="s">
        <v>770</v>
      </c>
      <c r="H16" s="0" t="s">
        <v>771</v>
      </c>
    </row>
    <row r="17" customFormat="false" ht="12" hidden="false" customHeight="false" outlineLevel="0" collapsed="false">
      <c r="A17" s="43" t="s">
        <v>772</v>
      </c>
      <c r="B17" s="17" t="n">
        <v>0.8681647</v>
      </c>
      <c r="C17" s="17" t="n">
        <f aca="false">2^(B17)</f>
        <v>1.82533934837984</v>
      </c>
      <c r="D17" s="17" t="n">
        <v>0.15974863</v>
      </c>
      <c r="E17" s="19" t="n">
        <v>3.4438443E-008</v>
      </c>
      <c r="F17" s="1" t="s">
        <v>128</v>
      </c>
      <c r="G17" s="1" t="s">
        <v>773</v>
      </c>
      <c r="H17" s="0" t="s">
        <v>774</v>
      </c>
    </row>
    <row r="18" customFormat="false" ht="12" hidden="false" customHeight="false" outlineLevel="0" collapsed="false">
      <c r="A18" s="43" t="s">
        <v>775</v>
      </c>
      <c r="B18" s="17" t="n">
        <v>1.0248</v>
      </c>
      <c r="C18" s="17" t="n">
        <f aca="false">2^(B18)</f>
        <v>2.03467729848657</v>
      </c>
      <c r="D18" s="17" t="n">
        <v>0.10196049</v>
      </c>
      <c r="E18" s="19" t="n">
        <v>1.4833623E-010</v>
      </c>
      <c r="F18" s="1" t="s">
        <v>17</v>
      </c>
      <c r="G18" s="1" t="s">
        <v>18</v>
      </c>
      <c r="H18" s="0" t="s">
        <v>19</v>
      </c>
    </row>
    <row r="19" customFormat="false" ht="12" hidden="false" customHeight="false" outlineLevel="0" collapsed="false">
      <c r="A19" s="43" t="s">
        <v>776</v>
      </c>
      <c r="B19" s="17" t="n">
        <v>0.8298578</v>
      </c>
      <c r="C19" s="17" t="n">
        <f aca="false">2^(B19)</f>
        <v>1.77751015246984</v>
      </c>
      <c r="D19" s="17" t="n">
        <v>0.12585266</v>
      </c>
      <c r="E19" s="19" t="n">
        <v>6.2833836E-009</v>
      </c>
      <c r="F19" s="1" t="s">
        <v>54</v>
      </c>
      <c r="G19" s="1" t="s">
        <v>777</v>
      </c>
      <c r="H19" s="0" t="s">
        <v>778</v>
      </c>
    </row>
    <row r="20" customFormat="false" ht="12" hidden="false" customHeight="false" outlineLevel="0" collapsed="false">
      <c r="A20" s="43" t="s">
        <v>779</v>
      </c>
      <c r="B20" s="17" t="n">
        <v>0.9585417</v>
      </c>
      <c r="C20" s="17" t="n">
        <f aca="false">2^(B20)</f>
        <v>1.94334453689576</v>
      </c>
      <c r="D20" s="17" t="n">
        <v>0.18980056</v>
      </c>
      <c r="E20" s="19" t="n">
        <v>6.537654E-008</v>
      </c>
      <c r="F20" s="1" t="s">
        <v>17</v>
      </c>
      <c r="G20" s="1" t="s">
        <v>18</v>
      </c>
      <c r="H20" s="0" t="s">
        <v>19</v>
      </c>
    </row>
    <row r="21" customFormat="false" ht="12" hidden="false" customHeight="false" outlineLevel="0" collapsed="false">
      <c r="A21" s="43" t="s">
        <v>780</v>
      </c>
      <c r="B21" s="17" t="n">
        <v>1.3205116</v>
      </c>
      <c r="C21" s="17" t="n">
        <f aca="false">2^(B21)</f>
        <v>2.49754660602294</v>
      </c>
      <c r="D21" s="17" t="n">
        <v>0.27143502</v>
      </c>
      <c r="E21" s="19" t="n">
        <v>9.054381E-008</v>
      </c>
      <c r="F21" s="1" t="s">
        <v>17</v>
      </c>
      <c r="G21" s="1" t="s">
        <v>18</v>
      </c>
      <c r="H21" s="0" t="s">
        <v>19</v>
      </c>
    </row>
    <row r="22" customFormat="false" ht="12" hidden="false" customHeight="false" outlineLevel="0" collapsed="false">
      <c r="A22" s="43" t="s">
        <v>781</v>
      </c>
      <c r="B22" s="17" t="n">
        <v>0.8554465</v>
      </c>
      <c r="C22" s="17" t="n">
        <f aca="false">2^(B22)</f>
        <v>1.80931863489439</v>
      </c>
      <c r="D22" s="17" t="n">
        <v>0.1574767</v>
      </c>
      <c r="E22" s="19" t="n">
        <v>3.456952E-008</v>
      </c>
      <c r="F22" s="1" t="s">
        <v>17</v>
      </c>
      <c r="G22" s="1" t="s">
        <v>18</v>
      </c>
      <c r="H22" s="0" t="s">
        <v>19</v>
      </c>
    </row>
    <row r="23" customFormat="false" ht="12" hidden="false" customHeight="false" outlineLevel="0" collapsed="false">
      <c r="A23" s="43" t="s">
        <v>782</v>
      </c>
      <c r="B23" s="17" t="n">
        <v>1.2941372</v>
      </c>
      <c r="C23" s="17" t="n">
        <f aca="false">2^(B23)</f>
        <v>2.45230292251811</v>
      </c>
      <c r="D23" s="17" t="n">
        <v>0.13464348</v>
      </c>
      <c r="E23" s="19" t="n">
        <v>2.2104985E-010</v>
      </c>
      <c r="F23" s="1" t="s">
        <v>26</v>
      </c>
      <c r="G23" s="1" t="s">
        <v>783</v>
      </c>
      <c r="H23" s="0" t="s">
        <v>784</v>
      </c>
    </row>
    <row r="24" customFormat="false" ht="12" hidden="false" customHeight="false" outlineLevel="0" collapsed="false">
      <c r="A24" s="43" t="s">
        <v>785</v>
      </c>
      <c r="B24" s="17" t="n">
        <v>1.1051263</v>
      </c>
      <c r="C24" s="17" t="n">
        <f aca="false">2^(B24)</f>
        <v>2.15117709637109</v>
      </c>
      <c r="D24" s="17" t="n">
        <v>0.21752965</v>
      </c>
      <c r="E24" s="19" t="n">
        <v>6.207524E-008</v>
      </c>
      <c r="F24" s="1" t="s">
        <v>26</v>
      </c>
      <c r="G24" s="1" t="s">
        <v>786</v>
      </c>
      <c r="H24" s="0" t="s">
        <v>787</v>
      </c>
    </row>
    <row r="25" customFormat="false" ht="12" hidden="false" customHeight="false" outlineLevel="0" collapsed="false">
      <c r="A25" s="43" t="s">
        <v>788</v>
      </c>
      <c r="B25" s="17" t="n">
        <v>1.3715839</v>
      </c>
      <c r="C25" s="17" t="n">
        <f aca="false">2^(B25)</f>
        <v>2.58754490540403</v>
      </c>
      <c r="D25" s="17" t="n">
        <v>0.11349423</v>
      </c>
      <c r="E25" s="19" t="n">
        <v>2.8557379E-011</v>
      </c>
      <c r="F25" s="1" t="s">
        <v>26</v>
      </c>
      <c r="G25" s="1" t="s">
        <v>789</v>
      </c>
      <c r="H25" s="0" t="s">
        <v>790</v>
      </c>
    </row>
    <row r="26" customFormat="false" ht="12" hidden="false" customHeight="false" outlineLevel="0" collapsed="false">
      <c r="A26" s="43" t="s">
        <v>791</v>
      </c>
      <c r="B26" s="17" t="n">
        <v>0.96592075</v>
      </c>
      <c r="C26" s="17" t="n">
        <f aca="false">2^(B26)</f>
        <v>1.95330975593369</v>
      </c>
      <c r="D26" s="17" t="n">
        <v>0.29048607</v>
      </c>
      <c r="E26" s="19" t="n">
        <v>2.3518937E-006</v>
      </c>
      <c r="F26" s="1" t="s">
        <v>26</v>
      </c>
      <c r="G26" s="1" t="s">
        <v>792</v>
      </c>
      <c r="H26" s="0" t="s">
        <v>793</v>
      </c>
    </row>
    <row r="27" customFormat="false" ht="12" hidden="false" customHeight="false" outlineLevel="0" collapsed="false">
      <c r="A27" s="43" t="s">
        <v>794</v>
      </c>
      <c r="B27" s="17" t="n">
        <v>0.8331245</v>
      </c>
      <c r="C27" s="17" t="n">
        <f aca="false">2^(B27)</f>
        <v>1.7815395357836</v>
      </c>
      <c r="D27" s="17" t="n">
        <v>0.29923078</v>
      </c>
      <c r="E27" s="19" t="n">
        <v>1.0214935E-005</v>
      </c>
      <c r="F27" s="1" t="s">
        <v>26</v>
      </c>
      <c r="G27" s="1" t="s">
        <v>795</v>
      </c>
      <c r="H27" s="0" t="s">
        <v>796</v>
      </c>
    </row>
    <row r="28" customFormat="false" ht="12" hidden="false" customHeight="false" outlineLevel="0" collapsed="false">
      <c r="A28" s="43" t="s">
        <v>797</v>
      </c>
      <c r="B28" s="17" t="n">
        <v>1.117947</v>
      </c>
      <c r="C28" s="17" t="n">
        <f aca="false">2^(B28)</f>
        <v>2.1703790095182</v>
      </c>
      <c r="D28" s="17" t="n">
        <v>0.10955537</v>
      </c>
      <c r="E28" s="19" t="n">
        <v>1.2956636E-010</v>
      </c>
      <c r="F28" s="1" t="s">
        <v>26</v>
      </c>
      <c r="G28" s="1" t="s">
        <v>798</v>
      </c>
      <c r="H28" s="0" t="s">
        <v>799</v>
      </c>
    </row>
    <row r="29" customFormat="false" ht="12" hidden="false" customHeight="false" outlineLevel="0" collapsed="false">
      <c r="A29" s="43" t="s">
        <v>800</v>
      </c>
      <c r="B29" s="17" t="n">
        <v>0.7419293</v>
      </c>
      <c r="C29" s="17" t="n">
        <f aca="false">2^(B29)</f>
        <v>1.67241084048099</v>
      </c>
      <c r="D29" s="17" t="n">
        <v>0.08396923</v>
      </c>
      <c r="E29" s="19" t="n">
        <v>4.680838E-010</v>
      </c>
      <c r="F29" s="1" t="s">
        <v>17</v>
      </c>
      <c r="G29" s="1" t="s">
        <v>18</v>
      </c>
      <c r="H29" s="0" t="s">
        <v>19</v>
      </c>
    </row>
    <row r="30" customFormat="false" ht="12" hidden="false" customHeight="false" outlineLevel="0" collapsed="false">
      <c r="A30" s="43" t="s">
        <v>801</v>
      </c>
      <c r="B30" s="17" t="n">
        <v>0.7114371</v>
      </c>
      <c r="C30" s="17" t="n">
        <f aca="false">2^(B30)</f>
        <v>1.63743438911866</v>
      </c>
      <c r="D30" s="17" t="n">
        <v>0.31699017</v>
      </c>
      <c r="E30" s="19" t="n">
        <v>5.683902E-005</v>
      </c>
      <c r="F30" s="1" t="s">
        <v>21</v>
      </c>
      <c r="G30" s="1" t="s">
        <v>18</v>
      </c>
      <c r="H30" s="0" t="s">
        <v>802</v>
      </c>
    </row>
    <row r="31" customFormat="false" ht="12" hidden="false" customHeight="false" outlineLevel="0" collapsed="false">
      <c r="A31" s="43" t="s">
        <v>803</v>
      </c>
      <c r="B31" s="17" t="n">
        <v>0.9537102</v>
      </c>
      <c r="C31" s="17" t="n">
        <f aca="false">2^(B31)</f>
        <v>1.93684727701194</v>
      </c>
      <c r="D31" s="17" t="n">
        <v>0.22865082</v>
      </c>
      <c r="E31" s="19" t="n">
        <v>3.4279563E-007</v>
      </c>
      <c r="F31" s="1" t="s">
        <v>62</v>
      </c>
      <c r="G31" s="1" t="s">
        <v>804</v>
      </c>
      <c r="H31" s="0" t="s">
        <v>805</v>
      </c>
    </row>
    <row r="32" customFormat="false" ht="12" hidden="false" customHeight="false" outlineLevel="0" collapsed="false">
      <c r="A32" s="43" t="s">
        <v>806</v>
      </c>
      <c r="B32" s="17" t="n">
        <v>0.7175401</v>
      </c>
      <c r="C32" s="17" t="n">
        <f aca="false">2^(B32)</f>
        <v>1.64437586237836</v>
      </c>
      <c r="D32" s="17" t="n">
        <v>0.0668708</v>
      </c>
      <c r="E32" s="19" t="n">
        <v>8.270851E-011</v>
      </c>
      <c r="F32" s="1" t="s">
        <v>21</v>
      </c>
      <c r="G32" s="1" t="s">
        <v>18</v>
      </c>
      <c r="H32" s="0" t="s">
        <v>807</v>
      </c>
    </row>
    <row r="33" customFormat="false" ht="12" hidden="false" customHeight="false" outlineLevel="0" collapsed="false">
      <c r="A33" s="43" t="s">
        <v>808</v>
      </c>
      <c r="B33" s="17" t="n">
        <v>0.7017995</v>
      </c>
      <c r="C33" s="17" t="n">
        <f aca="false">2^(B33)</f>
        <v>1.62653233158274</v>
      </c>
      <c r="D33" s="17" t="n">
        <v>0.40653253</v>
      </c>
      <c r="E33" s="19" t="n">
        <v>0.0004009165</v>
      </c>
      <c r="F33" s="1" t="s">
        <v>17</v>
      </c>
      <c r="G33" s="1" t="s">
        <v>18</v>
      </c>
      <c r="H33" s="0" t="s">
        <v>19</v>
      </c>
    </row>
    <row r="34" customFormat="false" ht="12" hidden="false" customHeight="false" outlineLevel="0" collapsed="false">
      <c r="A34" s="43" t="s">
        <v>809</v>
      </c>
      <c r="B34" s="17" t="n">
        <v>1.3435127</v>
      </c>
      <c r="C34" s="17" t="n">
        <f aca="false">2^(B34)</f>
        <v>2.53768447200215</v>
      </c>
      <c r="D34" s="17" t="n">
        <v>0.32078725</v>
      </c>
      <c r="E34" s="19" t="n">
        <v>3.309183E-007</v>
      </c>
      <c r="F34" s="1" t="s">
        <v>47</v>
      </c>
      <c r="G34" s="1" t="s">
        <v>810</v>
      </c>
      <c r="H34" s="0" t="s">
        <v>811</v>
      </c>
    </row>
    <row r="35" customFormat="false" ht="12" hidden="false" customHeight="false" outlineLevel="0" collapsed="false">
      <c r="A35" s="43" t="s">
        <v>812</v>
      </c>
      <c r="B35" s="17" t="n">
        <v>0.9649871</v>
      </c>
      <c r="C35" s="17" t="n">
        <f aca="false">2^(B35)</f>
        <v>1.95204606706198</v>
      </c>
      <c r="D35" s="17" t="n">
        <v>0.2305939</v>
      </c>
      <c r="E35" s="19" t="n">
        <v>3.3322615E-007</v>
      </c>
      <c r="F35" s="1" t="s">
        <v>43</v>
      </c>
      <c r="G35" s="1" t="s">
        <v>813</v>
      </c>
      <c r="H35" s="0" t="s">
        <v>814</v>
      </c>
    </row>
    <row r="36" customFormat="false" ht="12" hidden="false" customHeight="false" outlineLevel="0" collapsed="false">
      <c r="A36" s="43" t="s">
        <v>815</v>
      </c>
      <c r="B36" s="17" t="n">
        <v>1.2332289</v>
      </c>
      <c r="C36" s="17" t="n">
        <f aca="false">2^(B36)</f>
        <v>2.35092562837778</v>
      </c>
      <c r="D36" s="17" t="n">
        <v>0.16322109</v>
      </c>
      <c r="E36" s="19" t="n">
        <v>1.8822164E-009</v>
      </c>
      <c r="F36" s="1" t="s">
        <v>156</v>
      </c>
      <c r="G36" s="1" t="s">
        <v>816</v>
      </c>
      <c r="H36" s="0" t="s">
        <v>817</v>
      </c>
    </row>
    <row r="37" customFormat="false" ht="12" hidden="false" customHeight="false" outlineLevel="0" collapsed="false">
      <c r="A37" s="43" t="s">
        <v>818</v>
      </c>
      <c r="B37" s="17" t="n">
        <v>0.8672128</v>
      </c>
      <c r="C37" s="17" t="n">
        <f aca="false">2^(B37)</f>
        <v>1.82413537430214</v>
      </c>
      <c r="D37" s="17" t="n">
        <v>0.19423826</v>
      </c>
      <c r="E37" s="19" t="n">
        <v>1.9066451E-007</v>
      </c>
      <c r="F37" s="1" t="s">
        <v>170</v>
      </c>
      <c r="G37" s="1" t="s">
        <v>819</v>
      </c>
      <c r="H37" s="0" t="s">
        <v>820</v>
      </c>
    </row>
    <row r="38" customFormat="false" ht="12" hidden="false" customHeight="false" outlineLevel="0" collapsed="false">
      <c r="A38" s="43" t="s">
        <v>821</v>
      </c>
      <c r="B38" s="17" t="n">
        <v>0.94750416</v>
      </c>
      <c r="C38" s="17" t="n">
        <f aca="false">2^(B38)</f>
        <v>1.92853343740715</v>
      </c>
      <c r="D38" s="17" t="n">
        <v>0.18184988</v>
      </c>
      <c r="E38" s="19" t="n">
        <v>4.9785232E-008</v>
      </c>
      <c r="F38" s="1" t="s">
        <v>21</v>
      </c>
      <c r="G38" s="1" t="s">
        <v>18</v>
      </c>
      <c r="H38" s="0" t="s">
        <v>822</v>
      </c>
    </row>
    <row r="39" customFormat="false" ht="12" hidden="false" customHeight="false" outlineLevel="0" collapsed="false">
      <c r="A39" s="43" t="s">
        <v>823</v>
      </c>
      <c r="B39" s="17" t="n">
        <v>0.78458977</v>
      </c>
      <c r="C39" s="17" t="n">
        <f aca="false">2^(B39)</f>
        <v>1.7226024281765</v>
      </c>
      <c r="D39" s="17" t="n">
        <v>0.16593422</v>
      </c>
      <c r="E39" s="19" t="n">
        <v>1.15977116E-007</v>
      </c>
      <c r="F39" s="1" t="s">
        <v>17</v>
      </c>
      <c r="G39" s="1" t="s">
        <v>18</v>
      </c>
      <c r="H39" s="0" t="s">
        <v>19</v>
      </c>
    </row>
    <row r="40" customFormat="false" ht="12" hidden="false" customHeight="false" outlineLevel="0" collapsed="false">
      <c r="A40" s="43" t="s">
        <v>824</v>
      </c>
      <c r="B40" s="17" t="n">
        <v>0.73065555</v>
      </c>
      <c r="C40" s="17" t="n">
        <f aca="false">2^(B40)</f>
        <v>1.6593929362727</v>
      </c>
      <c r="D40" s="17" t="n">
        <v>0.20847134</v>
      </c>
      <c r="E40" s="19" t="n">
        <v>1.510734E-006</v>
      </c>
      <c r="F40" s="1" t="s">
        <v>17</v>
      </c>
      <c r="G40" s="1" t="s">
        <v>18</v>
      </c>
      <c r="H40" s="0" t="s">
        <v>19</v>
      </c>
    </row>
    <row r="41" customFormat="false" ht="12" hidden="false" customHeight="false" outlineLevel="0" collapsed="false">
      <c r="A41" s="43" t="s">
        <v>825</v>
      </c>
      <c r="B41" s="17" t="n">
        <v>0.76270974</v>
      </c>
      <c r="C41" s="17" t="n">
        <f aca="false">2^(B41)</f>
        <v>1.69667441022398</v>
      </c>
      <c r="D41" s="17" t="n">
        <v>0.17320964</v>
      </c>
      <c r="E41" s="19" t="n">
        <v>2.1485786E-007</v>
      </c>
      <c r="F41" s="1" t="s">
        <v>17</v>
      </c>
      <c r="G41" s="1" t="s">
        <v>18</v>
      </c>
      <c r="H41" s="0" t="s">
        <v>19</v>
      </c>
    </row>
    <row r="42" customFormat="false" ht="12" hidden="false" customHeight="false" outlineLevel="0" collapsed="false">
      <c r="A42" s="43" t="s">
        <v>826</v>
      </c>
      <c r="B42" s="17" t="n">
        <v>1.10055</v>
      </c>
      <c r="C42" s="17" t="n">
        <f aca="false">2^(B42)</f>
        <v>2.14436426728989</v>
      </c>
      <c r="D42" s="17" t="n">
        <v>0.20100254</v>
      </c>
      <c r="E42" s="19" t="n">
        <v>3.2257688E-008</v>
      </c>
      <c r="F42" s="1" t="s">
        <v>21</v>
      </c>
      <c r="G42" s="1" t="s">
        <v>827</v>
      </c>
      <c r="H42" s="0" t="s">
        <v>828</v>
      </c>
    </row>
    <row r="43" customFormat="false" ht="12" hidden="false" customHeight="false" outlineLevel="0" collapsed="false">
      <c r="A43" s="43" t="s">
        <v>829</v>
      </c>
      <c r="B43" s="17" t="n">
        <v>0.95320654</v>
      </c>
      <c r="C43" s="17" t="n">
        <f aca="false">2^(B43)</f>
        <v>1.93617122128923</v>
      </c>
      <c r="D43" s="17" t="n">
        <v>0.522855</v>
      </c>
      <c r="E43" s="19" t="n">
        <v>0.00027109982</v>
      </c>
      <c r="F43" s="1" t="s">
        <v>228</v>
      </c>
      <c r="G43" s="1" t="s">
        <v>830</v>
      </c>
      <c r="H43" s="0" t="s">
        <v>831</v>
      </c>
    </row>
    <row r="44" customFormat="false" ht="12" hidden="false" customHeight="false" outlineLevel="0" collapsed="false">
      <c r="A44" s="43" t="s">
        <v>832</v>
      </c>
      <c r="B44" s="17" t="n">
        <v>0.9116354</v>
      </c>
      <c r="C44" s="17" t="n">
        <f aca="false">2^(B44)</f>
        <v>1.88117674121251</v>
      </c>
      <c r="D44" s="17" t="n">
        <v>0.14099582</v>
      </c>
      <c r="E44" s="19" t="n">
        <v>7.472878E-009</v>
      </c>
      <c r="F44" s="1" t="s">
        <v>13</v>
      </c>
      <c r="G44" s="1" t="s">
        <v>833</v>
      </c>
      <c r="H44" s="0" t="s">
        <v>834</v>
      </c>
    </row>
    <row r="45" customFormat="false" ht="12" hidden="false" customHeight="false" outlineLevel="0" collapsed="false">
      <c r="A45" s="43" t="s">
        <v>835</v>
      </c>
      <c r="B45" s="17" t="n">
        <v>0.7895518</v>
      </c>
      <c r="C45" s="17" t="n">
        <f aca="false">2^(B45)</f>
        <v>1.72853737696349</v>
      </c>
      <c r="D45" s="17" t="n">
        <v>0.41565955</v>
      </c>
      <c r="E45" s="19" t="n">
        <v>0.00020081931</v>
      </c>
      <c r="F45" s="1" t="s">
        <v>228</v>
      </c>
      <c r="G45" s="1" t="s">
        <v>836</v>
      </c>
      <c r="H45" s="0" t="s">
        <v>837</v>
      </c>
    </row>
    <row r="46" customFormat="false" ht="12" hidden="false" customHeight="false" outlineLevel="0" collapsed="false">
      <c r="A46" s="43" t="s">
        <v>838</v>
      </c>
      <c r="B46" s="17" t="n">
        <v>0.8322154</v>
      </c>
      <c r="C46" s="17" t="n">
        <f aca="false">2^(B46)</f>
        <v>1.78041726990858</v>
      </c>
      <c r="D46" s="17" t="n">
        <v>0.20533739</v>
      </c>
      <c r="E46" s="19" t="n">
        <v>4.3868684E-007</v>
      </c>
      <c r="F46" s="1" t="s">
        <v>228</v>
      </c>
      <c r="G46" s="1" t="s">
        <v>839</v>
      </c>
      <c r="H46" s="0" t="s">
        <v>840</v>
      </c>
    </row>
    <row r="47" customFormat="false" ht="12" hidden="false" customHeight="false" outlineLevel="0" collapsed="false">
      <c r="A47" s="43" t="s">
        <v>841</v>
      </c>
      <c r="B47" s="17" t="n">
        <v>1.0786146</v>
      </c>
      <c r="C47" s="17" t="n">
        <f aca="false">2^(B47)</f>
        <v>2.11200697606744</v>
      </c>
      <c r="D47" s="17" t="n">
        <v>0.1417555</v>
      </c>
      <c r="E47" s="19" t="n">
        <v>1.7681736E-009</v>
      </c>
      <c r="F47" s="1" t="s">
        <v>13</v>
      </c>
      <c r="G47" s="1" t="s">
        <v>842</v>
      </c>
      <c r="H47" s="0" t="s">
        <v>843</v>
      </c>
    </row>
    <row r="48" customFormat="false" ht="12" hidden="false" customHeight="false" outlineLevel="0" collapsed="false">
      <c r="A48" s="43" t="s">
        <v>844</v>
      </c>
      <c r="B48" s="17" t="n">
        <v>1.2531962</v>
      </c>
      <c r="C48" s="17" t="n">
        <f aca="false">2^(B48)</f>
        <v>2.3836892980689</v>
      </c>
      <c r="D48" s="17" t="n">
        <v>0.62091315</v>
      </c>
      <c r="E48" s="19" t="n">
        <v>0.00012788417</v>
      </c>
      <c r="F48" s="1" t="s">
        <v>98</v>
      </c>
      <c r="G48" s="1" t="s">
        <v>845</v>
      </c>
      <c r="H48" s="0" t="s">
        <v>846</v>
      </c>
    </row>
    <row r="49" customFormat="false" ht="12" hidden="false" customHeight="false" outlineLevel="0" collapsed="false">
      <c r="A49" s="43" t="s">
        <v>847</v>
      </c>
      <c r="B49" s="17" t="n">
        <v>0.7920568</v>
      </c>
      <c r="C49" s="17" t="n">
        <f aca="false">2^(B49)</f>
        <v>1.73154130179411</v>
      </c>
      <c r="D49" s="17" t="n">
        <v>0.058110572</v>
      </c>
      <c r="E49" s="19" t="n">
        <v>9.722445E-012</v>
      </c>
      <c r="F49" s="1" t="s">
        <v>228</v>
      </c>
      <c r="G49" s="1" t="s">
        <v>848</v>
      </c>
      <c r="H49" s="0" t="s">
        <v>849</v>
      </c>
    </row>
    <row r="50" customFormat="false" ht="12" hidden="false" customHeight="false" outlineLevel="0" collapsed="false">
      <c r="A50" s="43" t="s">
        <v>850</v>
      </c>
      <c r="B50" s="17" t="n">
        <v>1.107838</v>
      </c>
      <c r="C50" s="17" t="n">
        <f aca="false">2^(B50)</f>
        <v>2.15522426670413</v>
      </c>
      <c r="D50" s="17" t="n">
        <v>0.39327106</v>
      </c>
      <c r="E50" s="19" t="n">
        <v>9.285292E-006</v>
      </c>
      <c r="F50" s="1" t="s">
        <v>98</v>
      </c>
      <c r="G50" s="1" t="s">
        <v>851</v>
      </c>
      <c r="H50" s="0" t="s">
        <v>852</v>
      </c>
    </row>
    <row r="51" customFormat="false" ht="12" hidden="false" customHeight="false" outlineLevel="0" collapsed="false">
      <c r="A51" s="43" t="s">
        <v>853</v>
      </c>
      <c r="B51" s="17" t="n">
        <v>0.9409574</v>
      </c>
      <c r="C51" s="17" t="n">
        <f aca="false">2^(B51)</f>
        <v>1.91980183319815</v>
      </c>
      <c r="D51" s="17" t="n">
        <v>0.202797</v>
      </c>
      <c r="E51" s="19" t="n">
        <v>1.3661916E-007</v>
      </c>
      <c r="F51" s="1" t="s">
        <v>98</v>
      </c>
      <c r="G51" s="1" t="s">
        <v>854</v>
      </c>
      <c r="H51" s="0" t="s">
        <v>855</v>
      </c>
    </row>
    <row r="52" customFormat="false" ht="12" hidden="false" customHeight="false" outlineLevel="0" collapsed="false">
      <c r="A52" s="43" t="s">
        <v>856</v>
      </c>
      <c r="B52" s="17" t="n">
        <v>0.9574974</v>
      </c>
      <c r="C52" s="17" t="n">
        <f aca="false">2^(B52)</f>
        <v>1.94193834895391</v>
      </c>
      <c r="D52" s="17" t="n">
        <v>0.113199145</v>
      </c>
      <c r="E52" s="19" t="n">
        <v>6.902541E-010</v>
      </c>
      <c r="F52" s="1" t="s">
        <v>98</v>
      </c>
      <c r="G52" s="1" t="s">
        <v>857</v>
      </c>
      <c r="H52" s="0" t="s">
        <v>858</v>
      </c>
    </row>
    <row r="53" customFormat="false" ht="12" hidden="false" customHeight="false" outlineLevel="0" collapsed="false">
      <c r="A53" s="43" t="s">
        <v>859</v>
      </c>
      <c r="B53" s="17" t="n">
        <v>1.2342219</v>
      </c>
      <c r="C53" s="17" t="n">
        <f aca="false">2^(B53)</f>
        <v>2.35254431609005</v>
      </c>
      <c r="D53" s="17" t="n">
        <v>0.66767055</v>
      </c>
      <c r="E53" s="19" t="n">
        <v>0.00024509142</v>
      </c>
      <c r="F53" s="1" t="s">
        <v>17</v>
      </c>
      <c r="G53" s="1" t="s">
        <v>18</v>
      </c>
      <c r="H53" s="0" t="s">
        <v>19</v>
      </c>
    </row>
    <row r="54" customFormat="false" ht="12" hidden="false" customHeight="false" outlineLevel="0" collapsed="false">
      <c r="A54" s="43" t="s">
        <v>860</v>
      </c>
      <c r="B54" s="17" t="n">
        <v>0.89307463</v>
      </c>
      <c r="C54" s="17" t="n">
        <f aca="false">2^(B54)</f>
        <v>1.85712977066077</v>
      </c>
      <c r="D54" s="17" t="n">
        <v>0.21072845</v>
      </c>
      <c r="E54" s="19" t="n">
        <v>2.9887678E-007</v>
      </c>
      <c r="F54" s="1" t="s">
        <v>17</v>
      </c>
      <c r="G54" s="1" t="s">
        <v>18</v>
      </c>
      <c r="H54" s="0" t="s">
        <v>19</v>
      </c>
    </row>
    <row r="55" customFormat="false" ht="12" hidden="false" customHeight="false" outlineLevel="0" collapsed="false">
      <c r="A55" s="43" t="s">
        <v>861</v>
      </c>
      <c r="B55" s="17" t="n">
        <v>0.8170223</v>
      </c>
      <c r="C55" s="17" t="n">
        <f aca="false">2^(B55)</f>
        <v>1.76176597998111</v>
      </c>
      <c r="D55" s="17" t="n">
        <v>0.20072718</v>
      </c>
      <c r="E55" s="19" t="n">
        <v>4.2286538E-007</v>
      </c>
      <c r="F55" s="1" t="s">
        <v>54</v>
      </c>
      <c r="G55" s="1" t="s">
        <v>862</v>
      </c>
      <c r="H55" s="0" t="s">
        <v>863</v>
      </c>
    </row>
    <row r="56" customFormat="false" ht="12" hidden="false" customHeight="false" outlineLevel="0" collapsed="false">
      <c r="A56" s="43" t="s">
        <v>864</v>
      </c>
      <c r="B56" s="17" t="n">
        <v>1.4392426</v>
      </c>
      <c r="C56" s="17" t="n">
        <f aca="false">2^(B56)</f>
        <v>2.71178462220055</v>
      </c>
      <c r="D56" s="17" t="n">
        <v>0.10242173</v>
      </c>
      <c r="E56" s="19" t="n">
        <v>7.398082E-012</v>
      </c>
      <c r="F56" s="1" t="s">
        <v>17</v>
      </c>
      <c r="G56" s="1" t="s">
        <v>18</v>
      </c>
      <c r="H56" s="0" t="s">
        <v>19</v>
      </c>
    </row>
    <row r="57" customFormat="false" ht="12" hidden="false" customHeight="false" outlineLevel="0" collapsed="false">
      <c r="A57" s="43" t="s">
        <v>865</v>
      </c>
      <c r="B57" s="17" t="n">
        <v>0.8501617</v>
      </c>
      <c r="C57" s="17" t="n">
        <f aca="false">2^(B57)</f>
        <v>1.80270296427073</v>
      </c>
      <c r="D57" s="17" t="n">
        <v>0.08069535</v>
      </c>
      <c r="E57" s="19" t="n">
        <v>9.7419406E-011</v>
      </c>
      <c r="F57" s="1" t="s">
        <v>17</v>
      </c>
      <c r="G57" s="1" t="s">
        <v>18</v>
      </c>
      <c r="H57" s="0" t="s">
        <v>19</v>
      </c>
    </row>
    <row r="58" customFormat="false" ht="12" hidden="false" customHeight="false" outlineLevel="0" collapsed="false">
      <c r="A58" s="43" t="s">
        <v>866</v>
      </c>
      <c r="B58" s="17" t="n">
        <v>1.2793671</v>
      </c>
      <c r="C58" s="17" t="n">
        <f aca="false">2^(B58)</f>
        <v>2.42732468519947</v>
      </c>
      <c r="D58" s="17" t="n">
        <v>0.26464283</v>
      </c>
      <c r="E58" s="19" t="n">
        <v>9.5654066E-008</v>
      </c>
      <c r="F58" s="1" t="s">
        <v>17</v>
      </c>
      <c r="G58" s="1" t="s">
        <v>18</v>
      </c>
      <c r="H58" s="0" t="s">
        <v>19</v>
      </c>
    </row>
    <row r="59" customFormat="false" ht="12" hidden="false" customHeight="false" outlineLevel="0" collapsed="false">
      <c r="A59" s="43" t="s">
        <v>867</v>
      </c>
      <c r="B59" s="17" t="n">
        <v>0.8156818</v>
      </c>
      <c r="C59" s="17" t="n">
        <f aca="false">2^(B59)</f>
        <v>1.76012977108705</v>
      </c>
      <c r="D59" s="17" t="n">
        <v>0.13079385</v>
      </c>
      <c r="E59" s="19" t="n">
        <v>1.02758735E-008</v>
      </c>
      <c r="F59" s="1" t="s">
        <v>17</v>
      </c>
      <c r="G59" s="1" t="s">
        <v>18</v>
      </c>
      <c r="H59" s="0" t="s">
        <v>19</v>
      </c>
    </row>
    <row r="60" customFormat="false" ht="12" hidden="false" customHeight="false" outlineLevel="0" collapsed="false">
      <c r="A60" s="43" t="s">
        <v>868</v>
      </c>
      <c r="B60" s="17" t="n">
        <v>0.994057</v>
      </c>
      <c r="C60" s="17" t="n">
        <f aca="false">2^(B60)</f>
        <v>1.99177819857459</v>
      </c>
      <c r="D60" s="17" t="n">
        <v>0.06314791</v>
      </c>
      <c r="E60" s="19" t="n">
        <v>2.672751E-012</v>
      </c>
      <c r="F60" s="1" t="s">
        <v>88</v>
      </c>
      <c r="G60" s="1" t="s">
        <v>869</v>
      </c>
      <c r="H60" s="0" t="s">
        <v>444</v>
      </c>
    </row>
    <row r="61" customFormat="false" ht="12" hidden="false" customHeight="false" outlineLevel="0" collapsed="false">
      <c r="A61" s="43" t="s">
        <v>870</v>
      </c>
      <c r="B61" s="17" t="n">
        <v>1.068951</v>
      </c>
      <c r="C61" s="17" t="n">
        <f aca="false">2^(B61)</f>
        <v>2.09790740016846</v>
      </c>
      <c r="D61" s="17" t="n">
        <v>0.4286703</v>
      </c>
      <c r="E61" s="19" t="n">
        <v>2.4829813E-005</v>
      </c>
      <c r="F61" s="1" t="s">
        <v>17</v>
      </c>
      <c r="G61" s="1" t="s">
        <v>18</v>
      </c>
      <c r="H61" s="0" t="s">
        <v>19</v>
      </c>
    </row>
    <row r="62" customFormat="false" ht="12" hidden="false" customHeight="false" outlineLevel="0" collapsed="false">
      <c r="A62" s="43" t="s">
        <v>871</v>
      </c>
      <c r="B62" s="17" t="n">
        <v>1.4820668</v>
      </c>
      <c r="C62" s="17" t="n">
        <f aca="false">2^(B62)</f>
        <v>2.79348640659511</v>
      </c>
      <c r="D62" s="17" t="n">
        <v>0.13025075</v>
      </c>
      <c r="E62" s="19" t="n">
        <v>4.895262E-011</v>
      </c>
      <c r="F62" s="1" t="s">
        <v>17</v>
      </c>
      <c r="G62" s="1" t="s">
        <v>18</v>
      </c>
      <c r="H62" s="0" t="s">
        <v>19</v>
      </c>
    </row>
    <row r="63" customFormat="false" ht="12" hidden="false" customHeight="false" outlineLevel="0" collapsed="false">
      <c r="A63" s="43" t="s">
        <v>872</v>
      </c>
      <c r="B63" s="17" t="n">
        <v>1.1572802</v>
      </c>
      <c r="C63" s="17" t="n">
        <f aca="false">2^(B63)</f>
        <v>2.23036557663734</v>
      </c>
      <c r="D63" s="17" t="n">
        <v>0.39531276</v>
      </c>
      <c r="E63" s="19" t="n">
        <v>6.7741134E-006</v>
      </c>
      <c r="F63" s="1" t="s">
        <v>17</v>
      </c>
      <c r="G63" s="1" t="s">
        <v>18</v>
      </c>
      <c r="H63" s="0" t="s">
        <v>19</v>
      </c>
    </row>
    <row r="64" customFormat="false" ht="12" hidden="false" customHeight="false" outlineLevel="0" collapsed="false">
      <c r="A64" s="43" t="s">
        <v>873</v>
      </c>
      <c r="B64" s="17" t="n">
        <v>0.88038224</v>
      </c>
      <c r="C64" s="17" t="n">
        <f aca="false">2^(B64)</f>
        <v>1.84086297067016</v>
      </c>
      <c r="D64" s="17" t="n">
        <v>0.2200816</v>
      </c>
      <c r="E64" s="19" t="n">
        <v>4.907158E-007</v>
      </c>
      <c r="F64" s="1" t="s">
        <v>17</v>
      </c>
      <c r="G64" s="1" t="s">
        <v>18</v>
      </c>
      <c r="H64" s="0" t="s">
        <v>19</v>
      </c>
    </row>
    <row r="65" customFormat="false" ht="12" hidden="false" customHeight="false" outlineLevel="0" collapsed="false">
      <c r="A65" s="43" t="s">
        <v>874</v>
      </c>
      <c r="B65" s="17" t="n">
        <v>0.74409086</v>
      </c>
      <c r="C65" s="17" t="n">
        <f aca="false">2^(B65)</f>
        <v>1.67491845697568</v>
      </c>
      <c r="D65" s="17" t="n">
        <v>0.42960808</v>
      </c>
      <c r="E65" s="19" t="n">
        <v>0.00039161602</v>
      </c>
      <c r="F65" s="1" t="s">
        <v>54</v>
      </c>
      <c r="G65" s="1" t="s">
        <v>875</v>
      </c>
      <c r="H65" s="0" t="s">
        <v>876</v>
      </c>
    </row>
    <row r="66" customFormat="false" ht="12" hidden="false" customHeight="false" outlineLevel="0" collapsed="false">
      <c r="A66" s="43" t="s">
        <v>877</v>
      </c>
      <c r="B66" s="17" t="n">
        <v>0.70917565</v>
      </c>
      <c r="C66" s="17" t="n">
        <f aca="false">2^(B66)</f>
        <v>1.63486969237399</v>
      </c>
      <c r="D66" s="17" t="n">
        <v>0.08924281</v>
      </c>
      <c r="E66" s="19" t="n">
        <v>1.2025432E-009</v>
      </c>
      <c r="F66" s="1" t="s">
        <v>88</v>
      </c>
      <c r="G66" s="1" t="s">
        <v>878</v>
      </c>
      <c r="H66" s="0" t="s">
        <v>444</v>
      </c>
    </row>
    <row r="67" customFormat="false" ht="12" hidden="false" customHeight="false" outlineLevel="0" collapsed="false">
      <c r="A67" s="43" t="s">
        <v>879</v>
      </c>
      <c r="B67" s="17" t="n">
        <v>0.8034666</v>
      </c>
      <c r="C67" s="17" t="n">
        <f aca="false">2^(B67)</f>
        <v>1.74528978621216</v>
      </c>
      <c r="D67" s="17" t="n">
        <v>0.1361519</v>
      </c>
      <c r="E67" s="19" t="n">
        <v>1.6712187E-008</v>
      </c>
      <c r="F67" s="1" t="s">
        <v>228</v>
      </c>
      <c r="G67" s="1" t="s">
        <v>880</v>
      </c>
      <c r="H67" s="0" t="s">
        <v>881</v>
      </c>
    </row>
    <row r="68" customFormat="false" ht="12" hidden="false" customHeight="false" outlineLevel="0" collapsed="false">
      <c r="A68" s="43" t="s">
        <v>882</v>
      </c>
      <c r="B68" s="17" t="n">
        <v>1.0758609</v>
      </c>
      <c r="C68" s="17" t="n">
        <f aca="false">2^(B68)</f>
        <v>2.10797959219363</v>
      </c>
      <c r="D68" s="17" t="n">
        <v>0.43216148</v>
      </c>
      <c r="E68" s="19" t="n">
        <v>2.516175E-005</v>
      </c>
      <c r="F68" s="1" t="s">
        <v>170</v>
      </c>
      <c r="G68" s="1" t="s">
        <v>883</v>
      </c>
      <c r="H68" s="0" t="s">
        <v>884</v>
      </c>
    </row>
    <row r="69" customFormat="false" ht="12" hidden="false" customHeight="false" outlineLevel="0" collapsed="false">
      <c r="A69" s="43" t="s">
        <v>885</v>
      </c>
      <c r="B69" s="17" t="n">
        <v>1.2919163</v>
      </c>
      <c r="C69" s="17" t="n">
        <f aca="false">2^(B69)</f>
        <v>2.44853072569502</v>
      </c>
      <c r="D69" s="17" t="n">
        <v>0.06646457</v>
      </c>
      <c r="E69" s="19" t="n">
        <v>4.0256687E-013</v>
      </c>
      <c r="F69" s="1" t="s">
        <v>170</v>
      </c>
      <c r="G69" s="1" t="s">
        <v>886</v>
      </c>
      <c r="H69" s="0" t="s">
        <v>887</v>
      </c>
    </row>
    <row r="70" customFormat="false" ht="12" hidden="false" customHeight="false" outlineLevel="0" collapsed="false">
      <c r="A70" s="43" t="s">
        <v>888</v>
      </c>
      <c r="B70" s="17" t="n">
        <v>1.4203013</v>
      </c>
      <c r="C70" s="17" t="n">
        <f aca="false">2^(B70)</f>
        <v>2.67641400754907</v>
      </c>
      <c r="D70" s="17" t="n">
        <v>0.13314785</v>
      </c>
      <c r="E70" s="19" t="n">
        <v>8.718781E-011</v>
      </c>
      <c r="F70" s="1" t="s">
        <v>170</v>
      </c>
      <c r="G70" s="1" t="s">
        <v>889</v>
      </c>
      <c r="H70" s="0" t="s">
        <v>890</v>
      </c>
    </row>
    <row r="71" customFormat="false" ht="12" hidden="false" customHeight="false" outlineLevel="0" collapsed="false">
      <c r="A71" s="43" t="s">
        <v>891</v>
      </c>
      <c r="B71" s="17" t="n">
        <v>1.954942</v>
      </c>
      <c r="C71" s="17" t="n">
        <f aca="false">2^(B71)</f>
        <v>3.87700339923656</v>
      </c>
      <c r="D71" s="17" t="n">
        <v>0.57279634</v>
      </c>
      <c r="E71" s="19" t="n">
        <v>1.8896101E-006</v>
      </c>
      <c r="F71" s="1" t="s">
        <v>17</v>
      </c>
      <c r="G71" s="1" t="s">
        <v>18</v>
      </c>
      <c r="H71" s="0" t="s">
        <v>19</v>
      </c>
    </row>
    <row r="72" customFormat="false" ht="12" hidden="false" customHeight="false" outlineLevel="0" collapsed="false">
      <c r="A72" s="43" t="s">
        <v>892</v>
      </c>
      <c r="B72" s="17" t="n">
        <v>1.5672193</v>
      </c>
      <c r="C72" s="17" t="n">
        <f aca="false">2^(B72)</f>
        <v>2.96333000923508</v>
      </c>
      <c r="D72" s="17" t="n">
        <v>0.32383493</v>
      </c>
      <c r="E72" s="19" t="n">
        <v>9.4755976E-008</v>
      </c>
      <c r="F72" s="1" t="s">
        <v>21</v>
      </c>
      <c r="G72" s="1" t="s">
        <v>18</v>
      </c>
      <c r="H72" s="0" t="s">
        <v>893</v>
      </c>
    </row>
    <row r="73" customFormat="false" ht="12" hidden="false" customHeight="false" outlineLevel="0" collapsed="false">
      <c r="A73" s="43" t="s">
        <v>894</v>
      </c>
      <c r="B73" s="17" t="n">
        <v>1.3777624</v>
      </c>
      <c r="C73" s="17" t="n">
        <f aca="false">2^(B73)</f>
        <v>2.59865011337981</v>
      </c>
      <c r="D73" s="17" t="n">
        <v>0.19428809</v>
      </c>
      <c r="E73" s="19" t="n">
        <v>3.3021534E-009</v>
      </c>
      <c r="F73" s="1" t="s">
        <v>156</v>
      </c>
      <c r="G73" s="1" t="s">
        <v>895</v>
      </c>
      <c r="H73" s="0" t="s">
        <v>896</v>
      </c>
    </row>
    <row r="74" customFormat="false" ht="12" hidden="false" customHeight="false" outlineLevel="0" collapsed="false">
      <c r="A74" s="43" t="s">
        <v>897</v>
      </c>
      <c r="B74" s="17" t="n">
        <v>1.3059682</v>
      </c>
      <c r="C74" s="17" t="n">
        <f aca="false">2^(B74)</f>
        <v>2.4724960222853</v>
      </c>
      <c r="D74" s="17" t="n">
        <v>0.26503572</v>
      </c>
      <c r="E74" s="19" t="n">
        <v>8.100966E-008</v>
      </c>
      <c r="F74" s="1" t="s">
        <v>156</v>
      </c>
      <c r="G74" s="1" t="s">
        <v>898</v>
      </c>
      <c r="H74" s="0" t="s">
        <v>899</v>
      </c>
    </row>
    <row r="75" customFormat="false" ht="12" hidden="false" customHeight="false" outlineLevel="0" collapsed="false">
      <c r="A75" s="43" t="s">
        <v>900</v>
      </c>
      <c r="B75" s="17" t="n">
        <v>0.7659332</v>
      </c>
      <c r="C75" s="17" t="n">
        <f aca="false">2^(B75)</f>
        <v>1.70046958276899</v>
      </c>
      <c r="D75" s="17" t="n">
        <v>0.19836044</v>
      </c>
      <c r="E75" s="19" t="n">
        <v>6.6385473E-007</v>
      </c>
      <c r="F75" s="1" t="s">
        <v>17</v>
      </c>
      <c r="G75" s="1" t="s">
        <v>18</v>
      </c>
      <c r="H75" s="0" t="s">
        <v>19</v>
      </c>
    </row>
    <row r="76" customFormat="false" ht="12" hidden="false" customHeight="false" outlineLevel="0" collapsed="false">
      <c r="A76" s="43" t="s">
        <v>901</v>
      </c>
      <c r="B76" s="17" t="n">
        <v>1.3902333</v>
      </c>
      <c r="C76" s="17" t="n">
        <f aca="false">2^(B76)</f>
        <v>2.62121065266323</v>
      </c>
      <c r="D76" s="17" t="n">
        <v>0.6877371</v>
      </c>
      <c r="E76" s="19" t="n">
        <v>0.00012639441</v>
      </c>
      <c r="F76" s="1" t="s">
        <v>98</v>
      </c>
      <c r="G76" s="1" t="s">
        <v>902</v>
      </c>
      <c r="H76" s="0" t="s">
        <v>903</v>
      </c>
    </row>
    <row r="77" customFormat="false" ht="12" hidden="false" customHeight="false" outlineLevel="0" collapsed="false">
      <c r="A77" s="43" t="s">
        <v>904</v>
      </c>
      <c r="B77" s="17" t="n">
        <v>0.7025719</v>
      </c>
      <c r="C77" s="17" t="n">
        <f aca="false">2^(B77)</f>
        <v>1.62740338881215</v>
      </c>
      <c r="D77" s="17" t="n">
        <v>0.25365624</v>
      </c>
      <c r="E77" s="19" t="n">
        <v>1.0656811E-005</v>
      </c>
      <c r="F77" s="1" t="s">
        <v>17</v>
      </c>
      <c r="G77" s="1" t="s">
        <v>18</v>
      </c>
      <c r="H77" s="0" t="s">
        <v>19</v>
      </c>
    </row>
    <row r="78" customFormat="false" ht="12" hidden="false" customHeight="false" outlineLevel="0" collapsed="false">
      <c r="A78" s="43" t="s">
        <v>905</v>
      </c>
      <c r="B78" s="17" t="n">
        <v>0.84000796</v>
      </c>
      <c r="C78" s="17" t="n">
        <f aca="false">2^(B78)</f>
        <v>1.79006001839813</v>
      </c>
      <c r="D78" s="17" t="n">
        <v>0.108653374</v>
      </c>
      <c r="E78" s="19" t="n">
        <v>1.5351584E-009</v>
      </c>
      <c r="F78" s="1" t="s">
        <v>21</v>
      </c>
      <c r="G78" s="1" t="s">
        <v>906</v>
      </c>
      <c r="H78" s="0" t="s">
        <v>907</v>
      </c>
    </row>
    <row r="79" customFormat="false" ht="12" hidden="false" customHeight="false" outlineLevel="0" collapsed="false">
      <c r="A79" s="43" t="s">
        <v>908</v>
      </c>
      <c r="B79" s="17" t="n">
        <v>1.4985888</v>
      </c>
      <c r="C79" s="17" t="n">
        <f aca="false">2^(B79)</f>
        <v>2.82566179686198</v>
      </c>
      <c r="D79" s="17" t="n">
        <v>0.07654122</v>
      </c>
      <c r="E79" s="19" t="n">
        <v>3.7725378E-013</v>
      </c>
      <c r="F79" s="1" t="s">
        <v>17</v>
      </c>
      <c r="G79" s="1" t="s">
        <v>18</v>
      </c>
      <c r="H79" s="0" t="s">
        <v>19</v>
      </c>
    </row>
    <row r="80" customFormat="false" ht="12" hidden="false" customHeight="false" outlineLevel="0" collapsed="false">
      <c r="A80" s="43" t="s">
        <v>909</v>
      </c>
      <c r="B80" s="17" t="n">
        <v>0.71293473</v>
      </c>
      <c r="C80" s="17" t="n">
        <f aca="false">2^(B80)</f>
        <v>1.63913505631403</v>
      </c>
      <c r="D80" s="17" t="n">
        <v>0.17587197</v>
      </c>
      <c r="E80" s="19" t="n">
        <v>4.3794745E-007</v>
      </c>
      <c r="F80" s="1" t="s">
        <v>17</v>
      </c>
      <c r="G80" s="1" t="s">
        <v>18</v>
      </c>
      <c r="H80" s="0" t="s">
        <v>19</v>
      </c>
    </row>
    <row r="81" customFormat="false" ht="12" hidden="false" customHeight="false" outlineLevel="0" collapsed="false">
      <c r="A81" s="43" t="s">
        <v>910</v>
      </c>
      <c r="B81" s="17" t="n">
        <v>0.77428037</v>
      </c>
      <c r="C81" s="17" t="n">
        <f aca="false">2^(B81)</f>
        <v>1.71033670634778</v>
      </c>
      <c r="D81" s="17" t="n">
        <v>0.20922226</v>
      </c>
      <c r="E81" s="19" t="n">
        <v>9.530822E-007</v>
      </c>
      <c r="F81" s="1" t="s">
        <v>26</v>
      </c>
      <c r="G81" s="1" t="s">
        <v>911</v>
      </c>
      <c r="H81" s="0" t="s">
        <v>912</v>
      </c>
    </row>
    <row r="82" customFormat="false" ht="12" hidden="false" customHeight="false" outlineLevel="0" collapsed="false">
      <c r="A82" s="43" t="s">
        <v>913</v>
      </c>
      <c r="B82" s="17" t="n">
        <v>1.4838856</v>
      </c>
      <c r="C82" s="17" t="n">
        <f aca="false">2^(B82)</f>
        <v>2.79701036484443</v>
      </c>
      <c r="D82" s="17" t="n">
        <v>0.07925977</v>
      </c>
      <c r="E82" s="19" t="n">
        <v>5.6377125E-013</v>
      </c>
      <c r="F82" s="1" t="s">
        <v>17</v>
      </c>
      <c r="G82" s="1" t="s">
        <v>18</v>
      </c>
      <c r="H82" s="0" t="s">
        <v>19</v>
      </c>
    </row>
    <row r="83" customFormat="false" ht="12" hidden="false" customHeight="false" outlineLevel="0" collapsed="false">
      <c r="A83" s="43" t="s">
        <v>914</v>
      </c>
      <c r="B83" s="17" t="n">
        <v>0.97637635</v>
      </c>
      <c r="C83" s="17" t="n">
        <f aca="false">2^(B83)</f>
        <v>1.96751733937548</v>
      </c>
      <c r="D83" s="17" t="n">
        <v>0.36205685</v>
      </c>
      <c r="E83" s="19" t="n">
        <v>1.3238606E-005</v>
      </c>
      <c r="F83" s="1" t="s">
        <v>88</v>
      </c>
      <c r="G83" s="1" t="s">
        <v>18</v>
      </c>
      <c r="H83" s="0" t="s">
        <v>915</v>
      </c>
    </row>
    <row r="84" customFormat="false" ht="12" hidden="false" customHeight="false" outlineLevel="0" collapsed="false">
      <c r="A84" s="43" t="s">
        <v>916</v>
      </c>
      <c r="B84" s="17" t="n">
        <v>0.7579225</v>
      </c>
      <c r="C84" s="17" t="n">
        <f aca="false">2^(B84)</f>
        <v>1.6910537307578</v>
      </c>
      <c r="D84" s="17" t="n">
        <v>0.2961248</v>
      </c>
      <c r="E84" s="19" t="n">
        <v>2.0164955E-005</v>
      </c>
      <c r="F84" s="1" t="s">
        <v>62</v>
      </c>
      <c r="G84" s="1" t="s">
        <v>18</v>
      </c>
      <c r="H84" s="0" t="s">
        <v>917</v>
      </c>
    </row>
    <row r="85" customFormat="false" ht="12" hidden="false" customHeight="false" outlineLevel="0" collapsed="false">
      <c r="A85" s="43" t="s">
        <v>918</v>
      </c>
      <c r="B85" s="17" t="n">
        <v>1.3458517</v>
      </c>
      <c r="C85" s="17" t="n">
        <f aca="false">2^(B85)</f>
        <v>2.54180208387265</v>
      </c>
      <c r="D85" s="17" t="n">
        <v>0.09517276</v>
      </c>
      <c r="E85" s="19" t="n">
        <v>6.9908523E-012</v>
      </c>
      <c r="F85" s="1" t="s">
        <v>17</v>
      </c>
      <c r="G85" s="1" t="s">
        <v>18</v>
      </c>
      <c r="H85" s="0" t="s">
        <v>19</v>
      </c>
    </row>
    <row r="86" customFormat="false" ht="12" hidden="false" customHeight="false" outlineLevel="0" collapsed="false">
      <c r="A86" s="43" t="s">
        <v>919</v>
      </c>
      <c r="B86" s="17" t="n">
        <v>0.7616021</v>
      </c>
      <c r="C86" s="17" t="n">
        <f aca="false">2^(B86)</f>
        <v>1.6953722755732</v>
      </c>
      <c r="D86" s="17" t="n">
        <v>0.14354077</v>
      </c>
      <c r="E86" s="19" t="n">
        <v>4.247885E-008</v>
      </c>
      <c r="F86" s="1" t="s">
        <v>30</v>
      </c>
      <c r="G86" s="1" t="s">
        <v>18</v>
      </c>
      <c r="H86" s="0" t="s">
        <v>31</v>
      </c>
    </row>
    <row r="87" customFormat="false" ht="12" hidden="false" customHeight="false" outlineLevel="0" collapsed="false">
      <c r="A87" s="43" t="s">
        <v>920</v>
      </c>
      <c r="B87" s="17" t="n">
        <v>0.7052425</v>
      </c>
      <c r="C87" s="17" t="n">
        <f aca="false">2^(B87)</f>
        <v>1.63041869590354</v>
      </c>
      <c r="D87" s="17" t="n">
        <v>0.26528344</v>
      </c>
      <c r="E87" s="19" t="n">
        <v>1.4861848E-005</v>
      </c>
      <c r="F87" s="1" t="s">
        <v>21</v>
      </c>
      <c r="G87" s="1" t="s">
        <v>18</v>
      </c>
      <c r="H87" s="0" t="s">
        <v>921</v>
      </c>
    </row>
    <row r="88" customFormat="false" ht="12" hidden="false" customHeight="false" outlineLevel="0" collapsed="false">
      <c r="A88" s="43" t="s">
        <v>922</v>
      </c>
      <c r="B88" s="17" t="n">
        <v>0.72146213</v>
      </c>
      <c r="C88" s="17" t="n">
        <f aca="false">2^(B88)</f>
        <v>1.64885225244778</v>
      </c>
      <c r="D88" s="17" t="n">
        <v>0.09058286</v>
      </c>
      <c r="E88" s="19" t="n">
        <v>1.1785051E-009</v>
      </c>
      <c r="F88" s="1" t="s">
        <v>17</v>
      </c>
      <c r="G88" s="1" t="s">
        <v>18</v>
      </c>
      <c r="H88" s="0" t="s">
        <v>19</v>
      </c>
    </row>
    <row r="89" customFormat="false" ht="12" hidden="false" customHeight="false" outlineLevel="0" collapsed="false">
      <c r="A89" s="43" t="s">
        <v>923</v>
      </c>
      <c r="B89" s="17" t="n">
        <v>0.7854757</v>
      </c>
      <c r="C89" s="17" t="n">
        <f aca="false">2^(B89)</f>
        <v>1.72366056852987</v>
      </c>
      <c r="D89" s="17" t="n">
        <v>0.15747996</v>
      </c>
      <c r="E89" s="19" t="n">
        <v>7.2870186E-008</v>
      </c>
      <c r="F89" s="1" t="s">
        <v>648</v>
      </c>
      <c r="G89" s="1" t="s">
        <v>924</v>
      </c>
      <c r="H89" s="0" t="s">
        <v>925</v>
      </c>
    </row>
    <row r="90" customFormat="false" ht="12" hidden="false" customHeight="false" outlineLevel="0" collapsed="false">
      <c r="A90" s="43" t="s">
        <v>926</v>
      </c>
      <c r="B90" s="17" t="n">
        <v>1.3013188</v>
      </c>
      <c r="C90" s="17" t="n">
        <f aca="false">2^(B90)</f>
        <v>2.46454068939443</v>
      </c>
      <c r="D90" s="17" t="n">
        <v>0.29973516</v>
      </c>
      <c r="E90" s="19" t="n">
        <v>2.427512E-007</v>
      </c>
      <c r="F90" s="1" t="s">
        <v>17</v>
      </c>
      <c r="G90" s="1" t="s">
        <v>18</v>
      </c>
      <c r="H90" s="0" t="s">
        <v>19</v>
      </c>
    </row>
    <row r="91" customFormat="false" ht="12" hidden="false" customHeight="false" outlineLevel="0" collapsed="false">
      <c r="A91" s="43" t="s">
        <v>927</v>
      </c>
      <c r="B91" s="17" t="n">
        <v>0.92812794</v>
      </c>
      <c r="C91" s="17" t="n">
        <f aca="false">2^(B91)</f>
        <v>1.90280528833365</v>
      </c>
      <c r="D91" s="17" t="n">
        <v>0.2100994</v>
      </c>
      <c r="E91" s="19" t="n">
        <v>2.089749E-007</v>
      </c>
      <c r="F91" s="1" t="s">
        <v>81</v>
      </c>
      <c r="G91" s="1" t="s">
        <v>928</v>
      </c>
      <c r="H91" s="0" t="s">
        <v>929</v>
      </c>
    </row>
    <row r="92" customFormat="false" ht="12" hidden="false" customHeight="false" outlineLevel="0" collapsed="false">
      <c r="A92" s="43" t="s">
        <v>930</v>
      </c>
      <c r="B92" s="17" t="n">
        <v>1.0493426</v>
      </c>
      <c r="C92" s="17" t="n">
        <f aca="false">2^(B92)</f>
        <v>2.0695865740139</v>
      </c>
      <c r="D92" s="17" t="n">
        <v>0.20971477</v>
      </c>
      <c r="E92" s="19" t="n">
        <v>7.087869E-008</v>
      </c>
      <c r="F92" s="1" t="s">
        <v>26</v>
      </c>
      <c r="G92" s="1" t="s">
        <v>931</v>
      </c>
      <c r="H92" s="0" t="s">
        <v>750</v>
      </c>
    </row>
    <row r="93" customFormat="false" ht="12" hidden="false" customHeight="false" outlineLevel="0" collapsed="false">
      <c r="A93" s="43" t="s">
        <v>932</v>
      </c>
      <c r="B93" s="17" t="n">
        <v>0.7659119</v>
      </c>
      <c r="C93" s="17" t="n">
        <f aca="false">2^(B93)</f>
        <v>1.70044447716198</v>
      </c>
      <c r="D93" s="17" t="n">
        <v>0.32837778</v>
      </c>
      <c r="E93" s="19" t="n">
        <v>4.2104573E-005</v>
      </c>
      <c r="F93" s="1" t="s">
        <v>228</v>
      </c>
      <c r="G93" s="1" t="s">
        <v>933</v>
      </c>
      <c r="H93" s="0" t="s">
        <v>934</v>
      </c>
    </row>
    <row r="94" customFormat="false" ht="12" hidden="false" customHeight="false" outlineLevel="0" collapsed="false">
      <c r="A94" s="43" t="s">
        <v>935</v>
      </c>
      <c r="B94" s="17" t="n">
        <v>0.73261917</v>
      </c>
      <c r="C94" s="17" t="n">
        <f aca="false">2^(B94)</f>
        <v>1.66165303667571</v>
      </c>
      <c r="D94" s="17" t="n">
        <v>0.28069586</v>
      </c>
      <c r="E94" s="19" t="n">
        <v>1.7235814E-005</v>
      </c>
      <c r="F94" s="1" t="s">
        <v>228</v>
      </c>
      <c r="G94" s="1" t="s">
        <v>936</v>
      </c>
      <c r="H94" s="0" t="s">
        <v>937</v>
      </c>
    </row>
    <row r="95" customFormat="false" ht="12" hidden="false" customHeight="false" outlineLevel="0" collapsed="false">
      <c r="A95" s="43" t="s">
        <v>938</v>
      </c>
      <c r="B95" s="17" t="n">
        <v>0.73586583</v>
      </c>
      <c r="C95" s="17" t="n">
        <f aca="false">2^(B95)</f>
        <v>1.66539665340758</v>
      </c>
      <c r="D95" s="17" t="n">
        <v>0.33917472</v>
      </c>
      <c r="E95" s="19" t="n">
        <v>7.383402E-005</v>
      </c>
      <c r="F95" s="1" t="s">
        <v>228</v>
      </c>
      <c r="G95" s="1" t="s">
        <v>939</v>
      </c>
      <c r="H95" s="0" t="s">
        <v>940</v>
      </c>
    </row>
    <row r="96" customFormat="false" ht="12" hidden="false" customHeight="false" outlineLevel="0" collapsed="false">
      <c r="A96" s="43" t="s">
        <v>941</v>
      </c>
      <c r="B96" s="17" t="n">
        <v>1.0551437</v>
      </c>
      <c r="C96" s="17" t="n">
        <f aca="false">2^(B96)</f>
        <v>2.07792516854348</v>
      </c>
      <c r="D96" s="17" t="n">
        <v>0.48886067</v>
      </c>
      <c r="E96" s="19" t="n">
        <v>7.682822E-005</v>
      </c>
      <c r="F96" s="1" t="s">
        <v>13</v>
      </c>
      <c r="G96" s="1" t="s">
        <v>942</v>
      </c>
      <c r="H96" s="0" t="s">
        <v>943</v>
      </c>
    </row>
    <row r="97" customFormat="false" ht="12" hidden="false" customHeight="false" outlineLevel="0" collapsed="false">
      <c r="A97" s="43" t="s">
        <v>944</v>
      </c>
      <c r="B97" s="17" t="n">
        <v>1.1084099</v>
      </c>
      <c r="C97" s="17" t="n">
        <f aca="false">2^(B97)</f>
        <v>2.15607879039632</v>
      </c>
      <c r="D97" s="17" t="n">
        <v>0.12909432</v>
      </c>
      <c r="E97" s="19" t="n">
        <v>6.041865E-010</v>
      </c>
      <c r="F97" s="1" t="s">
        <v>13</v>
      </c>
      <c r="G97" s="1" t="s">
        <v>945</v>
      </c>
      <c r="H97" s="0" t="s">
        <v>946</v>
      </c>
    </row>
    <row r="98" customFormat="false" ht="12" hidden="false" customHeight="false" outlineLevel="0" collapsed="false">
      <c r="A98" s="43" t="s">
        <v>947</v>
      </c>
      <c r="B98" s="17" t="n">
        <v>0.77328366</v>
      </c>
      <c r="C98" s="17" t="n">
        <f aca="false">2^(B98)</f>
        <v>1.7091554997017</v>
      </c>
      <c r="D98" s="17" t="n">
        <v>0.22990096</v>
      </c>
      <c r="E98" s="19" t="n">
        <v>2.1360913E-006</v>
      </c>
      <c r="F98" s="1" t="s">
        <v>13</v>
      </c>
      <c r="G98" s="1" t="s">
        <v>948</v>
      </c>
      <c r="H98" s="0" t="s">
        <v>949</v>
      </c>
    </row>
    <row r="99" customFormat="false" ht="12" hidden="false" customHeight="false" outlineLevel="0" collapsed="false">
      <c r="A99" s="43" t="s">
        <v>950</v>
      </c>
      <c r="B99" s="17" t="n">
        <v>0.76011574</v>
      </c>
      <c r="C99" s="17" t="n">
        <f aca="false">2^(B99)</f>
        <v>1.69362649021414</v>
      </c>
      <c r="D99" s="17" t="n">
        <v>0.50198764</v>
      </c>
      <c r="E99" s="19" t="n">
        <v>0.0009896577</v>
      </c>
      <c r="F99" s="1" t="s">
        <v>13</v>
      </c>
      <c r="G99" s="1" t="s">
        <v>951</v>
      </c>
      <c r="H99" s="0" t="s">
        <v>952</v>
      </c>
    </row>
    <row r="100" customFormat="false" ht="12" hidden="false" customHeight="false" outlineLevel="0" collapsed="false">
      <c r="A100" s="43" t="s">
        <v>953</v>
      </c>
      <c r="B100" s="17" t="n">
        <v>1.0755968</v>
      </c>
      <c r="C100" s="17" t="n">
        <f aca="false">2^(B100)</f>
        <v>2.10759374040843</v>
      </c>
      <c r="D100" s="17" t="n">
        <v>0.37389958</v>
      </c>
      <c r="E100" s="19" t="n">
        <v>7.821064E-006</v>
      </c>
      <c r="F100" s="1" t="s">
        <v>21</v>
      </c>
      <c r="G100" s="1" t="s">
        <v>954</v>
      </c>
      <c r="H100" s="0" t="s">
        <v>955</v>
      </c>
    </row>
    <row r="101" customFormat="false" ht="12" hidden="false" customHeight="false" outlineLevel="0" collapsed="false">
      <c r="A101" s="43" t="s">
        <v>956</v>
      </c>
      <c r="B101" s="17" t="n">
        <v>0.7734381</v>
      </c>
      <c r="C101" s="17" t="n">
        <f aca="false">2^(B101)</f>
        <v>1.7093384739942</v>
      </c>
      <c r="D101" s="17" t="n">
        <v>0.17306513</v>
      </c>
      <c r="E101" s="19" t="n">
        <v>1.8905764E-007</v>
      </c>
      <c r="F101" s="1" t="s">
        <v>17</v>
      </c>
      <c r="G101" s="1" t="s">
        <v>18</v>
      </c>
      <c r="H101" s="0" t="s">
        <v>19</v>
      </c>
    </row>
    <row r="102" customFormat="false" ht="12" hidden="false" customHeight="false" outlineLevel="0" collapsed="false">
      <c r="A102" s="43" t="s">
        <v>957</v>
      </c>
      <c r="B102" s="17" t="n">
        <v>0.82782495</v>
      </c>
      <c r="C102" s="17" t="n">
        <f aca="false">2^(B102)</f>
        <v>1.77500729022805</v>
      </c>
      <c r="D102" s="17" t="n">
        <v>0.18222906</v>
      </c>
      <c r="E102" s="19" t="n">
        <v>1.6410414E-007</v>
      </c>
      <c r="F102" s="1" t="s">
        <v>17</v>
      </c>
      <c r="G102" s="1" t="s">
        <v>18</v>
      </c>
      <c r="H102" s="0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2" activeCellId="0" sqref="M72"/>
    </sheetView>
  </sheetViews>
  <sheetFormatPr defaultColWidth="11.5" defaultRowHeight="12" zeroHeight="false" outlineLevelRow="0" outlineLevelCol="0"/>
  <cols>
    <col collapsed="false" customWidth="false" hidden="false" outlineLevel="0" max="7" min="6" style="1" width="11.5"/>
  </cols>
  <sheetData>
    <row r="1" customFormat="false" ht="12" hidden="false" customHeight="false" outlineLevel="0" collapsed="false">
      <c r="A1" s="11" t="s">
        <v>4</v>
      </c>
      <c r="B1" s="12" t="s">
        <v>5</v>
      </c>
      <c r="C1" s="12" t="s">
        <v>6</v>
      </c>
      <c r="D1" s="12" t="s">
        <v>7</v>
      </c>
      <c r="E1" s="11" t="s">
        <v>8</v>
      </c>
      <c r="F1" s="37" t="s">
        <v>9</v>
      </c>
      <c r="G1" s="37" t="s">
        <v>10</v>
      </c>
      <c r="H1" s="38" t="s">
        <v>11</v>
      </c>
    </row>
    <row r="2" customFormat="false" ht="12" hidden="false" customHeight="false" outlineLevel="0" collapsed="false">
      <c r="A2" s="44" t="s">
        <v>958</v>
      </c>
      <c r="B2" s="29" t="n">
        <v>-0.9197875</v>
      </c>
      <c r="C2" s="29" t="n">
        <v>-1.89183661716938</v>
      </c>
      <c r="D2" s="29" t="n">
        <v>0.38981417</v>
      </c>
      <c r="E2" s="31" t="n">
        <v>3.8450005E-005</v>
      </c>
      <c r="F2" s="1" t="s">
        <v>17</v>
      </c>
      <c r="G2" s="1" t="s">
        <v>18</v>
      </c>
      <c r="H2" s="0" t="s">
        <v>19</v>
      </c>
    </row>
    <row r="3" customFormat="false" ht="12" hidden="false" customHeight="false" outlineLevel="0" collapsed="false">
      <c r="A3" s="44" t="s">
        <v>959</v>
      </c>
      <c r="B3" s="29" t="n">
        <v>-0.7966655</v>
      </c>
      <c r="C3" s="29" t="n">
        <v>-1.73708156781418</v>
      </c>
      <c r="D3" s="29" t="n">
        <v>0.27867562</v>
      </c>
      <c r="E3" s="31" t="n">
        <v>8.232407E-006</v>
      </c>
      <c r="F3" s="1" t="s">
        <v>81</v>
      </c>
      <c r="G3" s="1" t="s">
        <v>18</v>
      </c>
      <c r="H3" s="0" t="s">
        <v>960</v>
      </c>
    </row>
    <row r="4" customFormat="false" ht="12" hidden="false" customHeight="false" outlineLevel="0" collapsed="false">
      <c r="A4" s="44" t="s">
        <v>961</v>
      </c>
      <c r="B4" s="29" t="n">
        <v>-1.202475</v>
      </c>
      <c r="C4" s="29" t="n">
        <v>-2.30134136691264</v>
      </c>
      <c r="D4" s="29" t="n">
        <v>0.39634258</v>
      </c>
      <c r="E4" s="31" t="n">
        <v>5.0463304E-006</v>
      </c>
      <c r="F4" s="1" t="s">
        <v>98</v>
      </c>
      <c r="G4" s="1" t="s">
        <v>962</v>
      </c>
      <c r="H4" s="0" t="s">
        <v>963</v>
      </c>
    </row>
    <row r="5" customFormat="false" ht="12" hidden="false" customHeight="false" outlineLevel="0" collapsed="false">
      <c r="A5" s="44" t="s">
        <v>964</v>
      </c>
      <c r="B5" s="29" t="n">
        <v>-0.89622355</v>
      </c>
      <c r="C5" s="29" t="n">
        <v>-1.86118768977648</v>
      </c>
      <c r="D5" s="29" t="n">
        <v>0.46889144</v>
      </c>
      <c r="E5" s="31" t="n">
        <v>0.00019182231</v>
      </c>
      <c r="F5" s="1" t="s">
        <v>21</v>
      </c>
      <c r="G5" s="1" t="s">
        <v>18</v>
      </c>
      <c r="H5" s="0" t="s">
        <v>965</v>
      </c>
    </row>
    <row r="6" customFormat="false" ht="12" hidden="false" customHeight="false" outlineLevel="0" collapsed="false">
      <c r="A6" s="44" t="s">
        <v>966</v>
      </c>
      <c r="B6" s="29" t="n">
        <v>-0.9345977</v>
      </c>
      <c r="C6" s="29" t="n">
        <v>-1.91135757286297</v>
      </c>
      <c r="D6" s="29" t="n">
        <v>0.1173993</v>
      </c>
      <c r="E6" s="31" t="n">
        <v>1.1835384E-009</v>
      </c>
      <c r="F6" s="1" t="s">
        <v>17</v>
      </c>
      <c r="G6" s="1" t="s">
        <v>18</v>
      </c>
      <c r="H6" s="0" t="s">
        <v>19</v>
      </c>
    </row>
    <row r="7" customFormat="false" ht="12" hidden="false" customHeight="false" outlineLevel="0" collapsed="false">
      <c r="A7" s="44" t="s">
        <v>967</v>
      </c>
      <c r="B7" s="29" t="n">
        <v>-0.7746531</v>
      </c>
      <c r="C7" s="29" t="n">
        <v>-1.71077864046414</v>
      </c>
      <c r="D7" s="29" t="n">
        <v>0.2621704</v>
      </c>
      <c r="E7" s="31" t="n">
        <v>6.2766517E-006</v>
      </c>
      <c r="F7" s="1" t="s">
        <v>47</v>
      </c>
      <c r="G7" s="1" t="s">
        <v>968</v>
      </c>
      <c r="H7" s="0" t="s">
        <v>969</v>
      </c>
    </row>
    <row r="8" customFormat="false" ht="12" hidden="false" customHeight="false" outlineLevel="0" collapsed="false">
      <c r="A8" s="44" t="s">
        <v>970</v>
      </c>
      <c r="B8" s="29" t="n">
        <v>-0.7499256</v>
      </c>
      <c r="C8" s="29" t="n">
        <v>-1.68170610243481</v>
      </c>
      <c r="D8" s="29" t="n">
        <v>0.2766477</v>
      </c>
      <c r="E8" s="31" t="n">
        <v>1.2694293E-005</v>
      </c>
      <c r="F8" s="1" t="s">
        <v>21</v>
      </c>
      <c r="G8" s="1" t="s">
        <v>971</v>
      </c>
      <c r="H8" s="0" t="s">
        <v>972</v>
      </c>
    </row>
    <row r="9" customFormat="false" ht="12" hidden="false" customHeight="false" outlineLevel="0" collapsed="false">
      <c r="A9" s="44" t="s">
        <v>973</v>
      </c>
      <c r="B9" s="29" t="n">
        <v>-1.0188166</v>
      </c>
      <c r="C9" s="29" t="n">
        <v>-2.02625619978724</v>
      </c>
      <c r="D9" s="29" t="n">
        <v>0.20384447</v>
      </c>
      <c r="E9" s="31" t="n">
        <v>7.1580885E-008</v>
      </c>
      <c r="F9" s="1" t="s">
        <v>88</v>
      </c>
      <c r="G9" s="1" t="s">
        <v>974</v>
      </c>
      <c r="H9" s="0" t="s">
        <v>975</v>
      </c>
    </row>
    <row r="10" customFormat="false" ht="12" hidden="false" customHeight="false" outlineLevel="0" collapsed="false">
      <c r="A10" s="44" t="s">
        <v>976</v>
      </c>
      <c r="B10" s="29" t="n">
        <v>-1.2298887</v>
      </c>
      <c r="C10" s="29" t="n">
        <v>-2.34548894338869</v>
      </c>
      <c r="D10" s="29" t="n">
        <v>0.21095876</v>
      </c>
      <c r="E10" s="31" t="n">
        <v>1.8595832E-008</v>
      </c>
      <c r="F10" s="1" t="s">
        <v>17</v>
      </c>
      <c r="G10" s="1" t="s">
        <v>18</v>
      </c>
      <c r="H10" s="0" t="s">
        <v>19</v>
      </c>
    </row>
    <row r="11" customFormat="false" ht="12" hidden="false" customHeight="false" outlineLevel="0" collapsed="false">
      <c r="A11" s="44" t="s">
        <v>977</v>
      </c>
      <c r="B11" s="29" t="n">
        <v>-0.8856018</v>
      </c>
      <c r="C11" s="29" t="n">
        <v>-1.84753513410965</v>
      </c>
      <c r="D11" s="29" t="n">
        <v>0.27099508</v>
      </c>
      <c r="E11" s="31" t="n">
        <v>2.7198555E-006</v>
      </c>
      <c r="F11" s="1" t="s">
        <v>30</v>
      </c>
      <c r="G11" s="1" t="s">
        <v>18</v>
      </c>
      <c r="H11" s="0" t="s">
        <v>31</v>
      </c>
    </row>
    <row r="12" customFormat="false" ht="12" hidden="false" customHeight="false" outlineLevel="0" collapsed="false">
      <c r="A12" s="44" t="s">
        <v>978</v>
      </c>
      <c r="B12" s="29" t="n">
        <v>-0.832677</v>
      </c>
      <c r="C12" s="29" t="n">
        <v>-1.78098701755395</v>
      </c>
      <c r="D12" s="29" t="n">
        <v>0.54208577</v>
      </c>
      <c r="E12" s="31" t="n">
        <v>0.0008990001</v>
      </c>
      <c r="F12" s="1" t="s">
        <v>21</v>
      </c>
      <c r="G12" s="1" t="s">
        <v>18</v>
      </c>
      <c r="H12" s="0" t="s">
        <v>22</v>
      </c>
    </row>
    <row r="13" customFormat="false" ht="12" hidden="false" customHeight="false" outlineLevel="0" collapsed="false">
      <c r="A13" s="44" t="s">
        <v>979</v>
      </c>
      <c r="B13" s="29" t="n">
        <v>-1.056921</v>
      </c>
      <c r="C13" s="29" t="n">
        <v>-2.08048660533419</v>
      </c>
      <c r="D13" s="29" t="n">
        <v>0.3233657</v>
      </c>
      <c r="E13" s="31" t="n">
        <v>2.716114E-006</v>
      </c>
      <c r="F13" s="1" t="s">
        <v>47</v>
      </c>
      <c r="G13" s="1" t="s">
        <v>980</v>
      </c>
      <c r="H13" s="0" t="s">
        <v>981</v>
      </c>
    </row>
    <row r="14" customFormat="false" ht="12" hidden="false" customHeight="false" outlineLevel="0" collapsed="false">
      <c r="A14" s="44" t="s">
        <v>982</v>
      </c>
      <c r="B14" s="29" t="n">
        <v>-1.0930849</v>
      </c>
      <c r="C14" s="29" t="n">
        <v>-2.13329709865468</v>
      </c>
      <c r="D14" s="29" t="n">
        <v>0.1233199</v>
      </c>
      <c r="E14" s="31" t="n">
        <v>4.5503645E-010</v>
      </c>
      <c r="F14" s="1" t="s">
        <v>62</v>
      </c>
      <c r="G14" s="1" t="s">
        <v>983</v>
      </c>
      <c r="H14" s="0" t="s">
        <v>984</v>
      </c>
    </row>
    <row r="15" customFormat="false" ht="12" hidden="false" customHeight="false" outlineLevel="0" collapsed="false">
      <c r="A15" s="44" t="s">
        <v>985</v>
      </c>
      <c r="B15" s="29" t="n">
        <v>-1.1519958</v>
      </c>
      <c r="C15" s="29" t="n">
        <v>-2.22221098795979</v>
      </c>
      <c r="D15" s="29" t="n">
        <v>0.41076148</v>
      </c>
      <c r="E15" s="31" t="n">
        <v>9.6270205E-006</v>
      </c>
      <c r="F15" s="1" t="s">
        <v>17</v>
      </c>
      <c r="G15" s="1" t="s">
        <v>18</v>
      </c>
      <c r="H15" s="0" t="s">
        <v>19</v>
      </c>
    </row>
    <row r="16" customFormat="false" ht="12" hidden="false" customHeight="false" outlineLevel="0" collapsed="false">
      <c r="A16" s="44" t="s">
        <v>986</v>
      </c>
      <c r="B16" s="29" t="n">
        <v>-1.3124814</v>
      </c>
      <c r="C16" s="29" t="n">
        <v>-2.48368360295642</v>
      </c>
      <c r="D16" s="29" t="n">
        <v>0.4124987</v>
      </c>
      <c r="E16" s="31" t="n">
        <v>3.399619E-006</v>
      </c>
      <c r="F16" s="1" t="s">
        <v>30</v>
      </c>
      <c r="G16" s="1" t="s">
        <v>18</v>
      </c>
      <c r="H16" s="0" t="s">
        <v>31</v>
      </c>
    </row>
    <row r="17" customFormat="false" ht="12" hidden="false" customHeight="false" outlineLevel="0" collapsed="false">
      <c r="A17" s="44" t="s">
        <v>987</v>
      </c>
      <c r="B17" s="29" t="n">
        <v>-0.71428674</v>
      </c>
      <c r="C17" s="29" t="n">
        <v>-1.64067187848493</v>
      </c>
      <c r="D17" s="29" t="n">
        <v>0.10905433</v>
      </c>
      <c r="E17" s="31" t="n">
        <v>6.666707E-009</v>
      </c>
      <c r="F17" s="1" t="s">
        <v>98</v>
      </c>
      <c r="G17" s="1" t="s">
        <v>988</v>
      </c>
      <c r="H17" s="0" t="s">
        <v>989</v>
      </c>
    </row>
    <row r="18" customFormat="false" ht="12" hidden="false" customHeight="false" outlineLevel="0" collapsed="false">
      <c r="A18" s="44" t="s">
        <v>990</v>
      </c>
      <c r="B18" s="29" t="n">
        <v>-0.85177577</v>
      </c>
      <c r="C18" s="29" t="n">
        <v>-1.80472093547098</v>
      </c>
      <c r="D18" s="29" t="n">
        <v>0.36686596</v>
      </c>
      <c r="E18" s="31" t="n">
        <v>4.3640695E-005</v>
      </c>
      <c r="F18" s="1" t="s">
        <v>17</v>
      </c>
      <c r="G18" s="1" t="s">
        <v>18</v>
      </c>
      <c r="H18" s="0" t="s">
        <v>19</v>
      </c>
    </row>
    <row r="19" customFormat="false" ht="12" hidden="false" customHeight="false" outlineLevel="0" collapsed="false">
      <c r="A19" s="44" t="s">
        <v>991</v>
      </c>
      <c r="B19" s="29" t="n">
        <v>-1.3098714</v>
      </c>
      <c r="C19" s="29" t="n">
        <v>-2.47919439779455</v>
      </c>
      <c r="D19" s="29" t="n">
        <v>0.2505048</v>
      </c>
      <c r="E19" s="31" t="n">
        <v>4.826188E-008</v>
      </c>
      <c r="F19" s="1" t="s">
        <v>17</v>
      </c>
      <c r="G19" s="1" t="s">
        <v>18</v>
      </c>
      <c r="H19" s="0" t="s">
        <v>19</v>
      </c>
    </row>
    <row r="20" customFormat="false" ht="12" hidden="false" customHeight="false" outlineLevel="0" collapsed="false">
      <c r="A20" s="44" t="s">
        <v>992</v>
      </c>
      <c r="B20" s="29" t="n">
        <v>-1.1873662</v>
      </c>
      <c r="C20" s="29" t="n">
        <v>-2.27736604974815</v>
      </c>
      <c r="D20" s="29" t="n">
        <v>0.25162816</v>
      </c>
      <c r="E20" s="31" t="n">
        <v>1.1803851E-007</v>
      </c>
      <c r="F20" s="1" t="s">
        <v>21</v>
      </c>
      <c r="G20" s="1" t="s">
        <v>18</v>
      </c>
      <c r="H20" s="0" t="s">
        <v>253</v>
      </c>
    </row>
    <row r="21" customFormat="false" ht="12" hidden="false" customHeight="false" outlineLevel="0" collapsed="false">
      <c r="A21" s="44" t="s">
        <v>993</v>
      </c>
      <c r="B21" s="29" t="n">
        <v>-0.8760287</v>
      </c>
      <c r="C21" s="29" t="n">
        <v>-1.83531627480102</v>
      </c>
      <c r="D21" s="29" t="n">
        <v>0.19542241</v>
      </c>
      <c r="E21" s="31" t="n">
        <v>1.8412379E-007</v>
      </c>
      <c r="F21" s="1" t="s">
        <v>26</v>
      </c>
      <c r="G21" s="1" t="s">
        <v>994</v>
      </c>
      <c r="H21" s="0" t="s">
        <v>995</v>
      </c>
    </row>
    <row r="22" customFormat="false" ht="12" hidden="false" customHeight="false" outlineLevel="0" collapsed="false">
      <c r="A22" s="44" t="s">
        <v>996</v>
      </c>
      <c r="B22" s="29" t="n">
        <v>-1.4072152</v>
      </c>
      <c r="C22" s="29" t="n">
        <v>-2.65224711425771</v>
      </c>
      <c r="D22" s="29" t="n">
        <v>0.27281165</v>
      </c>
      <c r="E22" s="31" t="n">
        <v>5.435951E-008</v>
      </c>
      <c r="F22" s="1" t="s">
        <v>81</v>
      </c>
      <c r="G22" s="1" t="s">
        <v>18</v>
      </c>
      <c r="H22" s="0" t="s">
        <v>997</v>
      </c>
    </row>
    <row r="23" customFormat="false" ht="12" hidden="false" customHeight="false" outlineLevel="0" collapsed="false">
      <c r="A23" s="44" t="s">
        <v>998</v>
      </c>
      <c r="B23" s="29" t="n">
        <v>-1.1351904</v>
      </c>
      <c r="C23" s="29" t="n">
        <v>-2.19647548878927</v>
      </c>
      <c r="D23" s="29" t="n">
        <v>0.20572066</v>
      </c>
      <c r="E23" s="31" t="n">
        <v>3.0129467E-008</v>
      </c>
      <c r="F23" s="1" t="s">
        <v>21</v>
      </c>
      <c r="G23" s="1" t="s">
        <v>18</v>
      </c>
      <c r="H23" s="0" t="s">
        <v>253</v>
      </c>
    </row>
    <row r="24" customFormat="false" ht="12" hidden="false" customHeight="false" outlineLevel="0" collapsed="false">
      <c r="A24" s="44" t="s">
        <v>999</v>
      </c>
      <c r="B24" s="29" t="n">
        <v>-0.7180316</v>
      </c>
      <c r="C24" s="29" t="n">
        <v>-1.64493616680892</v>
      </c>
      <c r="D24" s="29" t="n">
        <v>0.282396</v>
      </c>
      <c r="E24" s="31" t="n">
        <v>2.1258324E-005</v>
      </c>
      <c r="F24" s="1" t="s">
        <v>62</v>
      </c>
      <c r="G24" s="1" t="s">
        <v>1000</v>
      </c>
      <c r="H24" s="0" t="s">
        <v>1001</v>
      </c>
    </row>
    <row r="25" customFormat="false" ht="12" hidden="false" customHeight="false" outlineLevel="0" collapsed="false">
      <c r="A25" s="44" t="s">
        <v>1002</v>
      </c>
      <c r="B25" s="29" t="n">
        <v>-0.7777816</v>
      </c>
      <c r="C25" s="29" t="n">
        <v>-1.71449250801238</v>
      </c>
      <c r="D25" s="29" t="n">
        <v>0.2012141</v>
      </c>
      <c r="E25" s="31" t="n">
        <v>6.5783655E-007</v>
      </c>
      <c r="F25" s="1" t="s">
        <v>648</v>
      </c>
      <c r="G25" s="1" t="s">
        <v>1003</v>
      </c>
      <c r="H25" s="0" t="s">
        <v>1004</v>
      </c>
    </row>
    <row r="26" customFormat="false" ht="12" hidden="false" customHeight="false" outlineLevel="0" collapsed="false">
      <c r="A26" s="44" t="s">
        <v>1005</v>
      </c>
      <c r="B26" s="29" t="n">
        <v>-3.269841</v>
      </c>
      <c r="C26" s="29" t="n">
        <v>-9.64539953958791</v>
      </c>
      <c r="D26" s="29" t="n">
        <v>0.24553467</v>
      </c>
      <c r="E26" s="31" t="n">
        <v>1.1971535E-011</v>
      </c>
      <c r="F26" s="1" t="s">
        <v>17</v>
      </c>
      <c r="G26" s="1" t="s">
        <v>18</v>
      </c>
      <c r="H26" s="0" t="s">
        <v>19</v>
      </c>
    </row>
    <row r="27" customFormat="false" ht="12" hidden="false" customHeight="false" outlineLevel="0" collapsed="false">
      <c r="A27" s="44" t="s">
        <v>1006</v>
      </c>
      <c r="B27" s="29" t="n">
        <v>-0.7812265</v>
      </c>
      <c r="C27" s="29" t="n">
        <v>-1.71859130383164</v>
      </c>
      <c r="D27" s="29" t="n">
        <v>0.11251715</v>
      </c>
      <c r="E27" s="31" t="n">
        <v>3.9808823E-009</v>
      </c>
      <c r="F27" s="1" t="s">
        <v>648</v>
      </c>
      <c r="G27" s="1" t="s">
        <v>1007</v>
      </c>
      <c r="H27" s="0" t="s">
        <v>1008</v>
      </c>
    </row>
    <row r="28" customFormat="false" ht="12" hidden="false" customHeight="false" outlineLevel="0" collapsed="false">
      <c r="A28" s="44" t="s">
        <v>1009</v>
      </c>
      <c r="B28" s="29" t="n">
        <v>-0.8554131</v>
      </c>
      <c r="C28" s="29" t="n">
        <v>-1.80927674763397</v>
      </c>
      <c r="D28" s="29" t="n">
        <v>0.11114025</v>
      </c>
      <c r="E28" s="31" t="n">
        <v>1.5971224E-009</v>
      </c>
      <c r="F28" s="1" t="s">
        <v>62</v>
      </c>
      <c r="G28" s="1" t="s">
        <v>1010</v>
      </c>
      <c r="H28" s="0" t="s">
        <v>1011</v>
      </c>
    </row>
    <row r="29" customFormat="false" ht="12" hidden="false" customHeight="false" outlineLevel="0" collapsed="false">
      <c r="A29" s="44" t="s">
        <v>1012</v>
      </c>
      <c r="B29" s="29" t="n">
        <v>-1.7673111</v>
      </c>
      <c r="C29" s="29" t="n">
        <v>-3.40418891167249</v>
      </c>
      <c r="D29" s="29" t="n">
        <v>0.1432749</v>
      </c>
      <c r="E29" s="31" t="n">
        <v>2.3774316E-011</v>
      </c>
      <c r="F29" s="1" t="s">
        <v>30</v>
      </c>
      <c r="G29" s="1" t="s">
        <v>18</v>
      </c>
      <c r="H29" s="0" t="s">
        <v>31</v>
      </c>
    </row>
    <row r="30" customFormat="false" ht="12" hidden="false" customHeight="false" outlineLevel="0" collapsed="false">
      <c r="A30" s="44" t="s">
        <v>1013</v>
      </c>
      <c r="B30" s="29" t="n">
        <v>-1.3245779</v>
      </c>
      <c r="C30" s="29" t="n">
        <v>-2.50459598179635</v>
      </c>
      <c r="D30" s="29" t="n">
        <v>0.32138172</v>
      </c>
      <c r="E30" s="31" t="n">
        <v>3.7984637E-007</v>
      </c>
      <c r="F30" s="1" t="s">
        <v>128</v>
      </c>
      <c r="G30" s="1" t="s">
        <v>1014</v>
      </c>
      <c r="H30" s="0" t="s">
        <v>680</v>
      </c>
    </row>
    <row r="31" customFormat="false" ht="12" hidden="false" customHeight="false" outlineLevel="0" collapsed="false">
      <c r="A31" s="44" t="s">
        <v>1015</v>
      </c>
      <c r="B31" s="29" t="n">
        <v>-0.9282044</v>
      </c>
      <c r="C31" s="29" t="n">
        <v>-1.90290613594427</v>
      </c>
      <c r="D31" s="29" t="n">
        <v>0.37388867</v>
      </c>
      <c r="E31" s="31" t="n">
        <v>2.5725267E-005</v>
      </c>
      <c r="F31" s="1" t="s">
        <v>156</v>
      </c>
      <c r="G31" s="1" t="s">
        <v>1016</v>
      </c>
      <c r="H31" s="0" t="s">
        <v>1017</v>
      </c>
    </row>
    <row r="32" customFormat="false" ht="12" hidden="false" customHeight="false" outlineLevel="0" collapsed="false">
      <c r="A32" s="44" t="s">
        <v>1018</v>
      </c>
      <c r="B32" s="29" t="n">
        <v>-1.1752477</v>
      </c>
      <c r="C32" s="29" t="n">
        <v>-2.25831651246416</v>
      </c>
      <c r="D32" s="29" t="n">
        <v>0.33278537</v>
      </c>
      <c r="E32" s="31" t="n">
        <v>1.4168689E-006</v>
      </c>
      <c r="F32" s="1" t="s">
        <v>17</v>
      </c>
      <c r="G32" s="1" t="s">
        <v>18</v>
      </c>
      <c r="H32" s="0" t="s">
        <v>19</v>
      </c>
    </row>
    <row r="33" customFormat="false" ht="12" hidden="false" customHeight="false" outlineLevel="0" collapsed="false">
      <c r="A33" s="44" t="s">
        <v>1019</v>
      </c>
      <c r="B33" s="29" t="n">
        <v>-2.1712608</v>
      </c>
      <c r="C33" s="29" t="n">
        <v>-4.5041685020389</v>
      </c>
      <c r="D33" s="29" t="n">
        <v>0.56454307</v>
      </c>
      <c r="E33" s="31" t="n">
        <v>6.8668277E-007</v>
      </c>
      <c r="F33" s="1" t="s">
        <v>21</v>
      </c>
      <c r="G33" s="1" t="s">
        <v>1020</v>
      </c>
      <c r="H33" s="0" t="s">
        <v>1021</v>
      </c>
    </row>
    <row r="34" customFormat="false" ht="12" hidden="false" customHeight="false" outlineLevel="0" collapsed="false">
      <c r="A34" s="44" t="s">
        <v>1022</v>
      </c>
      <c r="B34" s="29" t="n">
        <v>-2.1332316</v>
      </c>
      <c r="C34" s="29" t="n">
        <v>-4.38699055408542</v>
      </c>
      <c r="D34" s="29" t="n">
        <v>0.59246194</v>
      </c>
      <c r="E34" s="31" t="n">
        <v>1.2027418E-006</v>
      </c>
      <c r="F34" s="1" t="s">
        <v>17</v>
      </c>
      <c r="G34" s="1" t="s">
        <v>18</v>
      </c>
      <c r="H34" s="0" t="s">
        <v>19</v>
      </c>
    </row>
    <row r="35" customFormat="false" ht="12" hidden="false" customHeight="false" outlineLevel="0" collapsed="false">
      <c r="A35" s="44" t="s">
        <v>1023</v>
      </c>
      <c r="B35" s="29" t="n">
        <v>-2.8018985</v>
      </c>
      <c r="C35" s="29" t="n">
        <v>-6.97357527706214</v>
      </c>
      <c r="D35" s="29" t="n">
        <v>0.7613481</v>
      </c>
      <c r="E35" s="31" t="n">
        <v>9.992922E-007</v>
      </c>
      <c r="F35" s="1" t="s">
        <v>21</v>
      </c>
      <c r="G35" s="1" t="s">
        <v>1024</v>
      </c>
      <c r="H35" s="0" t="s">
        <v>1021</v>
      </c>
    </row>
    <row r="36" customFormat="false" ht="12" hidden="false" customHeight="false" outlineLevel="0" collapsed="false">
      <c r="A36" s="44" t="s">
        <v>1025</v>
      </c>
      <c r="B36" s="29" t="n">
        <v>-1.5765469</v>
      </c>
      <c r="C36" s="29" t="n">
        <v>-2.98255119137018</v>
      </c>
      <c r="D36" s="29" t="n">
        <v>0.35000437</v>
      </c>
      <c r="E36" s="31" t="n">
        <v>1.7661785E-007</v>
      </c>
      <c r="F36" s="1" t="s">
        <v>26</v>
      </c>
      <c r="G36" s="1" t="s">
        <v>1026</v>
      </c>
      <c r="H36" s="0" t="s">
        <v>1027</v>
      </c>
    </row>
    <row r="37" customFormat="false" ht="12" hidden="false" customHeight="false" outlineLevel="0" collapsed="false">
      <c r="A37" s="44" t="s">
        <v>1028</v>
      </c>
      <c r="B37" s="29" t="n">
        <v>-1.2753419</v>
      </c>
      <c r="C37" s="29" t="n">
        <v>-2.42056175219001</v>
      </c>
      <c r="D37" s="29" t="n">
        <v>0.4880244</v>
      </c>
      <c r="E37" s="31" t="n">
        <v>1.7063396E-005</v>
      </c>
      <c r="F37" s="1" t="s">
        <v>88</v>
      </c>
      <c r="G37" s="1" t="s">
        <v>1029</v>
      </c>
      <c r="H37" s="0" t="s">
        <v>1030</v>
      </c>
    </row>
    <row r="38" customFormat="false" ht="12" hidden="false" customHeight="false" outlineLevel="0" collapsed="false">
      <c r="A38" s="44" t="s">
        <v>1031</v>
      </c>
      <c r="B38" s="29" t="n">
        <v>-1.1008704</v>
      </c>
      <c r="C38" s="29" t="n">
        <v>-2.14484054993413</v>
      </c>
      <c r="D38" s="29" t="n">
        <v>0.41581097</v>
      </c>
      <c r="E38" s="31" t="n">
        <v>1.5364003E-005</v>
      </c>
      <c r="F38" s="1" t="s">
        <v>21</v>
      </c>
      <c r="G38" s="1" t="s">
        <v>18</v>
      </c>
      <c r="H38" s="0" t="s">
        <v>500</v>
      </c>
    </row>
    <row r="39" customFormat="false" ht="12" hidden="false" customHeight="false" outlineLevel="0" collapsed="false">
      <c r="A39" s="44" t="s">
        <v>1032</v>
      </c>
      <c r="B39" s="29" t="n">
        <v>-1.6115158</v>
      </c>
      <c r="C39" s="29" t="n">
        <v>-3.0557273005144</v>
      </c>
      <c r="D39" s="29" t="n">
        <v>0.49563003</v>
      </c>
      <c r="E39" s="31" t="n">
        <v>2.8375266E-006</v>
      </c>
      <c r="F39" s="1" t="s">
        <v>17</v>
      </c>
      <c r="G39" s="1" t="s">
        <v>18</v>
      </c>
      <c r="H39" s="0" t="s">
        <v>19</v>
      </c>
    </row>
    <row r="40" customFormat="false" ht="12" hidden="false" customHeight="false" outlineLevel="0" collapsed="false">
      <c r="A40" s="44" t="s">
        <v>1033</v>
      </c>
      <c r="B40" s="29" t="n">
        <v>-1.0076876</v>
      </c>
      <c r="C40" s="29" t="n">
        <v>-2.01068572141804</v>
      </c>
      <c r="D40" s="29" t="n">
        <v>0.5797812</v>
      </c>
      <c r="E40" s="31" t="n">
        <v>0.00038206507</v>
      </c>
      <c r="F40" s="1" t="s">
        <v>17</v>
      </c>
      <c r="G40" s="1" t="s">
        <v>18</v>
      </c>
      <c r="H40" s="0" t="s">
        <v>19</v>
      </c>
    </row>
    <row r="41" customFormat="false" ht="12" hidden="false" customHeight="false" outlineLevel="0" collapsed="false">
      <c r="A41" s="44" t="s">
        <v>1034</v>
      </c>
      <c r="B41" s="29" t="n">
        <v>-0.9119867</v>
      </c>
      <c r="C41" s="29" t="n">
        <v>-1.8816348684239</v>
      </c>
      <c r="D41" s="29" t="n">
        <v>0.17601967</v>
      </c>
      <c r="E41" s="31" t="n">
        <v>5.229054E-008</v>
      </c>
      <c r="F41" s="1" t="s">
        <v>128</v>
      </c>
      <c r="G41" s="1" t="s">
        <v>1035</v>
      </c>
      <c r="H41" s="0" t="s">
        <v>1036</v>
      </c>
    </row>
    <row r="42" customFormat="false" ht="12" hidden="false" customHeight="false" outlineLevel="0" collapsed="false">
      <c r="A42" s="44" t="s">
        <v>1037</v>
      </c>
      <c r="B42" s="29" t="n">
        <v>-0.8834402</v>
      </c>
      <c r="C42" s="29" t="n">
        <v>-1.84476903213853</v>
      </c>
      <c r="D42" s="29" t="n">
        <v>0.25824133</v>
      </c>
      <c r="E42" s="31" t="n">
        <v>1.8527168E-006</v>
      </c>
      <c r="F42" s="1" t="s">
        <v>17</v>
      </c>
      <c r="G42" s="1" t="s">
        <v>18</v>
      </c>
      <c r="H42" s="0" t="s">
        <v>19</v>
      </c>
    </row>
    <row r="43" customFormat="false" ht="12" hidden="false" customHeight="false" outlineLevel="0" collapsed="false">
      <c r="A43" s="44" t="s">
        <v>1038</v>
      </c>
      <c r="B43" s="29" t="n">
        <v>-0.93132895</v>
      </c>
      <c r="C43" s="29" t="n">
        <v>-1.90703186480229</v>
      </c>
      <c r="D43" s="29" t="n">
        <v>0.30481383</v>
      </c>
      <c r="E43" s="31" t="n">
        <v>4.7602366E-006</v>
      </c>
      <c r="F43" s="1" t="s">
        <v>21</v>
      </c>
      <c r="G43" s="1" t="s">
        <v>1039</v>
      </c>
      <c r="H43" s="0" t="s">
        <v>1040</v>
      </c>
    </row>
    <row r="44" customFormat="false" ht="12" hidden="false" customHeight="false" outlineLevel="0" collapsed="false">
      <c r="A44" s="44" t="s">
        <v>1041</v>
      </c>
      <c r="B44" s="29" t="n">
        <v>-0.9288047</v>
      </c>
      <c r="C44" s="29" t="n">
        <v>-1.90369809280999</v>
      </c>
      <c r="D44" s="29" t="n">
        <v>0.21475215</v>
      </c>
      <c r="E44" s="31" t="n">
        <v>2.508837E-007</v>
      </c>
      <c r="F44" s="1" t="s">
        <v>81</v>
      </c>
      <c r="G44" s="1" t="s">
        <v>1042</v>
      </c>
      <c r="H44" s="0" t="s">
        <v>1043</v>
      </c>
    </row>
    <row r="45" customFormat="false" ht="12" hidden="false" customHeight="false" outlineLevel="0" collapsed="false">
      <c r="A45" s="44" t="s">
        <v>1044</v>
      </c>
      <c r="B45" s="29" t="n">
        <v>-1.6551154</v>
      </c>
      <c r="C45" s="29" t="n">
        <v>-3.14948382084431</v>
      </c>
      <c r="D45" s="29" t="n">
        <v>0.17592041</v>
      </c>
      <c r="E45" s="31" t="n">
        <v>2.6747804E-010</v>
      </c>
      <c r="F45" s="1" t="s">
        <v>156</v>
      </c>
      <c r="G45" s="1" t="s">
        <v>1045</v>
      </c>
      <c r="H45" s="0" t="s">
        <v>1046</v>
      </c>
    </row>
    <row r="46" customFormat="false" ht="12" hidden="false" customHeight="false" outlineLevel="0" collapsed="false">
      <c r="A46" s="44" t="s">
        <v>1047</v>
      </c>
      <c r="B46" s="29" t="n">
        <v>-1.4208552</v>
      </c>
      <c r="C46" s="29" t="n">
        <v>-2.67744177176663</v>
      </c>
      <c r="D46" s="29" t="n">
        <v>0.50609475</v>
      </c>
      <c r="E46" s="31" t="n">
        <v>9.544753E-006</v>
      </c>
      <c r="F46" s="1" t="s">
        <v>17</v>
      </c>
      <c r="G46" s="1" t="s">
        <v>18</v>
      </c>
      <c r="H46" s="0" t="s">
        <v>19</v>
      </c>
    </row>
    <row r="47" customFormat="false" ht="12" hidden="false" customHeight="false" outlineLevel="0" collapsed="false">
      <c r="A47" s="44" t="s">
        <v>1048</v>
      </c>
      <c r="B47" s="29" t="n">
        <v>-4.249549</v>
      </c>
      <c r="C47" s="29" t="n">
        <v>-19.0213666529124</v>
      </c>
      <c r="D47" s="29" t="n">
        <v>0.69803727</v>
      </c>
      <c r="E47" s="31" t="n">
        <v>1.2707416E-008</v>
      </c>
      <c r="F47" s="1" t="s">
        <v>21</v>
      </c>
      <c r="G47" s="1" t="s">
        <v>1049</v>
      </c>
      <c r="H47" s="0" t="s">
        <v>1050</v>
      </c>
    </row>
    <row r="48" customFormat="false" ht="12" hidden="false" customHeight="false" outlineLevel="0" collapsed="false">
      <c r="A48" s="44" t="s">
        <v>1051</v>
      </c>
      <c r="B48" s="29" t="n">
        <v>-1.0434844</v>
      </c>
      <c r="C48" s="29" t="n">
        <v>-2.06119986055231</v>
      </c>
      <c r="D48" s="29" t="n">
        <v>0.07533315</v>
      </c>
      <c r="E48" s="31" t="n">
        <v>8.4150464E-012</v>
      </c>
      <c r="F48" s="1" t="s">
        <v>21</v>
      </c>
      <c r="G48" s="1" t="s">
        <v>18</v>
      </c>
      <c r="H48" s="0" t="s">
        <v>253</v>
      </c>
    </row>
    <row r="49" customFormat="false" ht="12" hidden="false" customHeight="false" outlineLevel="0" collapsed="false">
      <c r="A49" s="44" t="s">
        <v>1052</v>
      </c>
      <c r="B49" s="29" t="n">
        <v>-1.4536531</v>
      </c>
      <c r="C49" s="29" t="n">
        <v>-2.73900727889199</v>
      </c>
      <c r="D49" s="29" t="n">
        <v>0.64803547</v>
      </c>
      <c r="E49" s="31" t="n">
        <v>5.7071673E-005</v>
      </c>
      <c r="F49" s="1" t="s">
        <v>170</v>
      </c>
      <c r="G49" s="1" t="s">
        <v>1053</v>
      </c>
      <c r="H49" s="0" t="s">
        <v>587</v>
      </c>
    </row>
    <row r="50" customFormat="false" ht="12" hidden="false" customHeight="false" outlineLevel="0" collapsed="false">
      <c r="A50" s="44" t="s">
        <v>1054</v>
      </c>
      <c r="B50" s="29" t="n">
        <v>-1.0034392</v>
      </c>
      <c r="C50" s="29" t="n">
        <v>-2.00477343092986</v>
      </c>
      <c r="D50" s="29" t="n">
        <v>0.16499896</v>
      </c>
      <c r="E50" s="31" t="n">
        <v>1.2825032E-008</v>
      </c>
      <c r="F50" s="1" t="s">
        <v>170</v>
      </c>
      <c r="G50" s="1" t="s">
        <v>1055</v>
      </c>
      <c r="H50" s="0" t="s">
        <v>1056</v>
      </c>
    </row>
    <row r="51" customFormat="false" ht="12" hidden="false" customHeight="false" outlineLevel="0" collapsed="false">
      <c r="A51" s="44" t="s">
        <v>1057</v>
      </c>
      <c r="B51" s="29" t="n">
        <v>-0.8871091</v>
      </c>
      <c r="C51" s="29" t="n">
        <v>-1.84946641194922</v>
      </c>
      <c r="D51" s="29" t="n">
        <v>0.5017297</v>
      </c>
      <c r="E51" s="31" t="n">
        <v>0.00033804929</v>
      </c>
      <c r="F51" s="1" t="s">
        <v>98</v>
      </c>
      <c r="G51" s="1" t="s">
        <v>1058</v>
      </c>
      <c r="H51" s="0" t="s">
        <v>1059</v>
      </c>
    </row>
    <row r="52" customFormat="false" ht="12" hidden="false" customHeight="false" outlineLevel="0" collapsed="false">
      <c r="A52" s="44" t="s">
        <v>1060</v>
      </c>
      <c r="B52" s="29" t="n">
        <v>-1.5498126</v>
      </c>
      <c r="C52" s="29" t="n">
        <v>-2.92779105948186</v>
      </c>
      <c r="D52" s="29" t="n">
        <v>0.2128293</v>
      </c>
      <c r="E52" s="31" t="n">
        <v>2.6105755E-009</v>
      </c>
      <c r="F52" s="1" t="s">
        <v>21</v>
      </c>
      <c r="G52" s="1" t="s">
        <v>18</v>
      </c>
      <c r="H52" s="0" t="s">
        <v>401</v>
      </c>
    </row>
    <row r="53" customFormat="false" ht="12" hidden="false" customHeight="false" outlineLevel="0" collapsed="false">
      <c r="A53" s="44" t="s">
        <v>1061</v>
      </c>
      <c r="B53" s="29" t="n">
        <v>-0.9975623</v>
      </c>
      <c r="C53" s="29" t="n">
        <v>-1.99662348366354</v>
      </c>
      <c r="D53" s="29" t="n">
        <v>0.1260384</v>
      </c>
      <c r="E53" s="31" t="n">
        <v>1.2462069E-009</v>
      </c>
      <c r="F53" s="1" t="s">
        <v>17</v>
      </c>
      <c r="G53" s="1" t="s">
        <v>18</v>
      </c>
      <c r="H53" s="0" t="s">
        <v>19</v>
      </c>
    </row>
    <row r="54" customFormat="false" ht="12" hidden="false" customHeight="false" outlineLevel="0" collapsed="false">
      <c r="A54" s="44" t="s">
        <v>1062</v>
      </c>
      <c r="B54" s="29" t="n">
        <v>-0.79454076</v>
      </c>
      <c r="C54" s="29" t="n">
        <v>-1.73452515079015</v>
      </c>
      <c r="D54" s="29" t="n">
        <v>0.18130375</v>
      </c>
      <c r="E54" s="31" t="n">
        <v>2.2392048E-007</v>
      </c>
      <c r="F54" s="1" t="s">
        <v>17</v>
      </c>
      <c r="G54" s="1" t="s">
        <v>18</v>
      </c>
      <c r="H54" s="0" t="s">
        <v>19</v>
      </c>
    </row>
    <row r="55" customFormat="false" ht="12" hidden="false" customHeight="false" outlineLevel="0" collapsed="false">
      <c r="A55" s="44" t="s">
        <v>1063</v>
      </c>
      <c r="B55" s="29" t="n">
        <v>-0.9318287</v>
      </c>
      <c r="C55" s="29" t="n">
        <v>-1.90769257564763</v>
      </c>
      <c r="D55" s="29" t="n">
        <v>0.29999933</v>
      </c>
      <c r="E55" s="31" t="n">
        <v>4.153118E-006</v>
      </c>
      <c r="F55" s="1" t="s">
        <v>17</v>
      </c>
      <c r="G55" s="1" t="s">
        <v>18</v>
      </c>
      <c r="H55" s="0" t="s">
        <v>19</v>
      </c>
    </row>
    <row r="56" customFormat="false" ht="12" hidden="false" customHeight="false" outlineLevel="0" collapsed="false">
      <c r="A56" s="44" t="s">
        <v>1064</v>
      </c>
      <c r="B56" s="29" t="n">
        <v>-0.81525004</v>
      </c>
      <c r="C56" s="29" t="n">
        <v>-1.75960309018576</v>
      </c>
      <c r="D56" s="29" t="n">
        <v>0.17156765</v>
      </c>
      <c r="E56" s="31" t="n">
        <v>1.1109921E-007</v>
      </c>
      <c r="F56" s="1" t="s">
        <v>17</v>
      </c>
      <c r="G56" s="1" t="s">
        <v>18</v>
      </c>
      <c r="H56" s="0" t="s">
        <v>19</v>
      </c>
    </row>
    <row r="57" customFormat="false" ht="12" hidden="false" customHeight="false" outlineLevel="0" collapsed="false">
      <c r="A57" s="44" t="s">
        <v>1065</v>
      </c>
      <c r="B57" s="29" t="n">
        <v>-0.9458272</v>
      </c>
      <c r="C57" s="29" t="n">
        <v>-1.92629305086782</v>
      </c>
      <c r="D57" s="29" t="n">
        <v>0.21548551</v>
      </c>
      <c r="E57" s="31" t="n">
        <v>2.208946E-007</v>
      </c>
      <c r="F57" s="1" t="s">
        <v>30</v>
      </c>
      <c r="G57" s="1" t="s">
        <v>18</v>
      </c>
      <c r="H57" s="0" t="s">
        <v>31</v>
      </c>
    </row>
    <row r="58" customFormat="false" ht="12" hidden="false" customHeight="false" outlineLevel="0" collapsed="false">
      <c r="A58" s="44" t="s">
        <v>1066</v>
      </c>
      <c r="B58" s="29" t="n">
        <v>-0.88665354</v>
      </c>
      <c r="C58" s="29" t="n">
        <v>-1.84888249789684</v>
      </c>
      <c r="D58" s="29" t="n">
        <v>0.40593004</v>
      </c>
      <c r="E58" s="31" t="n">
        <v>7.010366E-005</v>
      </c>
      <c r="F58" s="1" t="s">
        <v>648</v>
      </c>
      <c r="G58" s="1" t="s">
        <v>1067</v>
      </c>
      <c r="H58" s="0" t="s">
        <v>1068</v>
      </c>
    </row>
    <row r="59" customFormat="false" ht="12" hidden="false" customHeight="false" outlineLevel="0" collapsed="false">
      <c r="A59" s="44" t="s">
        <v>1069</v>
      </c>
      <c r="B59" s="29" t="n">
        <v>-0.7673999</v>
      </c>
      <c r="C59" s="29" t="n">
        <v>-1.70219922547579</v>
      </c>
      <c r="D59" s="29" t="n">
        <v>0.17257738</v>
      </c>
      <c r="E59" s="31" t="n">
        <v>1.9743533E-007</v>
      </c>
      <c r="F59" s="1" t="s">
        <v>17</v>
      </c>
      <c r="G59" s="1" t="s">
        <v>18</v>
      </c>
      <c r="H59" s="0" t="s">
        <v>19</v>
      </c>
    </row>
    <row r="60" customFormat="false" ht="12" hidden="false" customHeight="false" outlineLevel="0" collapsed="false">
      <c r="A60" s="44" t="s">
        <v>1070</v>
      </c>
      <c r="B60" s="29" t="n">
        <v>-1.5140831</v>
      </c>
      <c r="C60" s="29" t="n">
        <v>-2.85617247168224</v>
      </c>
      <c r="D60" s="29" t="n">
        <v>0.39460066</v>
      </c>
      <c r="E60" s="31" t="n">
        <v>7.0061816E-007</v>
      </c>
      <c r="F60" s="1" t="s">
        <v>128</v>
      </c>
      <c r="G60" s="1" t="s">
        <v>1071</v>
      </c>
      <c r="H60" s="0" t="s">
        <v>1072</v>
      </c>
    </row>
    <row r="61" customFormat="false" ht="12" hidden="false" customHeight="false" outlineLevel="0" collapsed="false">
      <c r="A61" s="44" t="s">
        <v>1073</v>
      </c>
      <c r="B61" s="29" t="n">
        <v>-0.70114195</v>
      </c>
      <c r="C61" s="29" t="n">
        <v>-1.62579116133707</v>
      </c>
      <c r="D61" s="29" t="n">
        <v>0.12529172</v>
      </c>
      <c r="E61" s="31" t="n">
        <v>2.6642104E-008</v>
      </c>
      <c r="F61" s="1" t="s">
        <v>17</v>
      </c>
      <c r="G61" s="1" t="s">
        <v>18</v>
      </c>
      <c r="H61" s="0" t="s">
        <v>19</v>
      </c>
    </row>
    <row r="62" customFormat="false" ht="12" hidden="false" customHeight="false" outlineLevel="0" collapsed="false">
      <c r="A62" s="44" t="s">
        <v>1074</v>
      </c>
      <c r="B62" s="29" t="n">
        <v>-1.0563291</v>
      </c>
      <c r="C62" s="29" t="n">
        <v>-2.07963321122972</v>
      </c>
      <c r="D62" s="29" t="n">
        <v>0.61021584</v>
      </c>
      <c r="E62" s="31" t="n">
        <v>0.000393142</v>
      </c>
      <c r="F62" s="1" t="s">
        <v>88</v>
      </c>
      <c r="G62" s="1" t="s">
        <v>18</v>
      </c>
      <c r="H62" s="0" t="s">
        <v>1075</v>
      </c>
    </row>
    <row r="63" customFormat="false" ht="12" hidden="false" customHeight="false" outlineLevel="0" collapsed="false">
      <c r="A63" s="44" t="s">
        <v>1076</v>
      </c>
      <c r="B63" s="29" t="n">
        <v>-2.77741</v>
      </c>
      <c r="C63" s="29" t="n">
        <v>-6.85620382823172</v>
      </c>
      <c r="D63" s="29" t="n">
        <v>0.6535739</v>
      </c>
      <c r="E63" s="31" t="n">
        <v>2.9196158E-007</v>
      </c>
      <c r="F63" s="1" t="s">
        <v>30</v>
      </c>
      <c r="G63" s="1" t="s">
        <v>18</v>
      </c>
      <c r="H63" s="0" t="s">
        <v>31</v>
      </c>
    </row>
    <row r="64" customFormat="false" ht="12" hidden="false" customHeight="false" outlineLevel="0" collapsed="false">
      <c r="A64" s="44" t="s">
        <v>1077</v>
      </c>
      <c r="B64" s="29" t="n">
        <v>-1.137383</v>
      </c>
      <c r="C64" s="29" t="n">
        <v>-2.19981621814233</v>
      </c>
      <c r="D64" s="29" t="n">
        <v>0.5680522</v>
      </c>
      <c r="E64" s="31" t="n">
        <v>0.0001357871</v>
      </c>
      <c r="F64" s="1" t="s">
        <v>81</v>
      </c>
      <c r="G64" s="1" t="s">
        <v>1078</v>
      </c>
      <c r="H64" s="0" t="s">
        <v>1079</v>
      </c>
    </row>
    <row r="65" customFormat="false" ht="12" hidden="false" customHeight="false" outlineLevel="0" collapsed="false">
      <c r="A65" s="44" t="s">
        <v>1080</v>
      </c>
      <c r="B65" s="29" t="n">
        <v>-1.0126438</v>
      </c>
      <c r="C65" s="29" t="n">
        <v>-2.01760506146462</v>
      </c>
      <c r="D65" s="29" t="n">
        <v>0.09617955</v>
      </c>
      <c r="E65" s="31" t="n">
        <v>9.798007E-011</v>
      </c>
      <c r="F65" s="1" t="s">
        <v>36</v>
      </c>
      <c r="G65" s="1" t="s">
        <v>1081</v>
      </c>
      <c r="H65" s="0" t="s">
        <v>1082</v>
      </c>
    </row>
    <row r="66" customFormat="false" ht="12" hidden="false" customHeight="false" outlineLevel="0" collapsed="false">
      <c r="A66" s="44" t="s">
        <v>1083</v>
      </c>
      <c r="B66" s="29" t="n">
        <v>-1.3256853</v>
      </c>
      <c r="C66" s="29" t="n">
        <v>-2.50651922563894</v>
      </c>
      <c r="D66" s="29" t="n">
        <v>0.31816962</v>
      </c>
      <c r="E66" s="31" t="n">
        <v>3.4594444E-007</v>
      </c>
      <c r="F66" s="1" t="s">
        <v>13</v>
      </c>
      <c r="G66" s="1" t="s">
        <v>1084</v>
      </c>
      <c r="H66" s="0" t="s">
        <v>1085</v>
      </c>
    </row>
    <row r="67" customFormat="false" ht="12" hidden="false" customHeight="false" outlineLevel="0" collapsed="false">
      <c r="A67" s="44" t="s">
        <v>1086</v>
      </c>
      <c r="B67" s="29" t="n">
        <v>-0.8042914</v>
      </c>
      <c r="C67" s="29" t="n">
        <v>-1.74628786726482</v>
      </c>
      <c r="D67" s="29" t="n">
        <v>0.14256765</v>
      </c>
      <c r="E67" s="31" t="n">
        <v>2.4819045E-008</v>
      </c>
      <c r="F67" s="1" t="s">
        <v>81</v>
      </c>
      <c r="G67" s="1" t="s">
        <v>1087</v>
      </c>
      <c r="H67" s="0" t="s">
        <v>710</v>
      </c>
    </row>
    <row r="68" customFormat="false" ht="12" hidden="false" customHeight="false" outlineLevel="0" collapsed="false">
      <c r="A68" s="44" t="s">
        <v>1088</v>
      </c>
      <c r="B68" s="29" t="n">
        <v>-1.0227572</v>
      </c>
      <c r="C68" s="29" t="n">
        <v>-2.03179831340774</v>
      </c>
      <c r="D68" s="29" t="n">
        <v>0.13343301</v>
      </c>
      <c r="E68" s="31" t="n">
        <v>1.6568193E-009</v>
      </c>
      <c r="F68" s="1" t="s">
        <v>81</v>
      </c>
      <c r="G68" s="1" t="s">
        <v>1089</v>
      </c>
      <c r="H68" s="0" t="s">
        <v>710</v>
      </c>
    </row>
    <row r="69" customFormat="false" ht="12" hidden="false" customHeight="false" outlineLevel="0" collapsed="false">
      <c r="A69" s="44" t="s">
        <v>1090</v>
      </c>
      <c r="B69" s="29" t="n">
        <v>-1.0983257</v>
      </c>
      <c r="C69" s="29" t="n">
        <v>-2.14106070395696</v>
      </c>
      <c r="D69" s="29" t="n">
        <v>0.47415072</v>
      </c>
      <c r="E69" s="31" t="n">
        <v>4.443657E-005</v>
      </c>
      <c r="F69" s="1" t="s">
        <v>81</v>
      </c>
      <c r="G69" s="1" t="s">
        <v>1091</v>
      </c>
      <c r="H69" s="0" t="s">
        <v>1092</v>
      </c>
    </row>
    <row r="70" customFormat="false" ht="12" hidden="false" customHeight="false" outlineLevel="0" collapsed="false">
      <c r="A70" s="44" t="s">
        <v>1093</v>
      </c>
      <c r="B70" s="29" t="n">
        <v>-0.7376237</v>
      </c>
      <c r="C70" s="29" t="n">
        <v>-1.66742711376986</v>
      </c>
      <c r="D70" s="29" t="n">
        <v>0.41756907</v>
      </c>
      <c r="E70" s="31" t="n">
        <v>0.00034029066</v>
      </c>
      <c r="F70" s="1" t="s">
        <v>81</v>
      </c>
      <c r="G70" s="1" t="s">
        <v>1094</v>
      </c>
      <c r="H70" s="0" t="s">
        <v>1095</v>
      </c>
    </row>
    <row r="71" customFormat="false" ht="12" hidden="false" customHeight="false" outlineLevel="0" collapsed="false">
      <c r="A71" s="44" t="s">
        <v>1096</v>
      </c>
      <c r="B71" s="29" t="n">
        <v>-1.109644</v>
      </c>
      <c r="C71" s="29" t="n">
        <v>-2.15792391714377</v>
      </c>
      <c r="D71" s="29" t="n">
        <v>0.44658527</v>
      </c>
      <c r="E71" s="31" t="n">
        <v>2.5547744E-005</v>
      </c>
      <c r="F71" s="1" t="s">
        <v>17</v>
      </c>
      <c r="G71" s="1" t="s">
        <v>18</v>
      </c>
      <c r="H71" s="0" t="s">
        <v>19</v>
      </c>
    </row>
    <row r="72" customFormat="false" ht="12" hidden="false" customHeight="false" outlineLevel="0" collapsed="false">
      <c r="A72" s="44" t="s">
        <v>1097</v>
      </c>
      <c r="B72" s="29" t="n">
        <v>-4.914715</v>
      </c>
      <c r="C72" s="29" t="n">
        <v>-30.1631459234168</v>
      </c>
      <c r="D72" s="29" t="n">
        <v>1.0225338</v>
      </c>
      <c r="E72" s="31" t="n">
        <v>1.0059235E-007</v>
      </c>
      <c r="F72" s="1" t="s">
        <v>17</v>
      </c>
      <c r="G72" s="1" t="s">
        <v>18</v>
      </c>
      <c r="H72" s="0" t="s">
        <v>19</v>
      </c>
    </row>
    <row r="73" customFormat="false" ht="12" hidden="false" customHeight="false" outlineLevel="0" collapsed="false">
      <c r="A73" s="44" t="s">
        <v>1098</v>
      </c>
      <c r="B73" s="29" t="n">
        <v>-1.4010788</v>
      </c>
      <c r="C73" s="29" t="n">
        <v>-2.64098992895477</v>
      </c>
      <c r="D73" s="29" t="n">
        <v>0.42432395</v>
      </c>
      <c r="E73" s="31" t="n">
        <v>2.4945068E-006</v>
      </c>
      <c r="F73" s="1" t="s">
        <v>88</v>
      </c>
      <c r="G73" s="1" t="s">
        <v>18</v>
      </c>
      <c r="H73" s="0" t="s">
        <v>1099</v>
      </c>
    </row>
    <row r="74" customFormat="false" ht="12" hidden="false" customHeight="false" outlineLevel="0" collapsed="false">
      <c r="A74" s="44" t="s">
        <v>1100</v>
      </c>
      <c r="B74" s="29" t="n">
        <v>-1.7994487</v>
      </c>
      <c r="C74" s="29" t="n">
        <v>-3.48087184634329</v>
      </c>
      <c r="D74" s="29" t="n">
        <v>0.915492</v>
      </c>
      <c r="E74" s="31" t="n">
        <v>0.0001559158</v>
      </c>
      <c r="F74" s="1" t="s">
        <v>21</v>
      </c>
      <c r="G74" s="1" t="s">
        <v>18</v>
      </c>
      <c r="H74" s="0" t="s">
        <v>253</v>
      </c>
    </row>
    <row r="75" customFormat="false" ht="12" hidden="false" customHeight="false" outlineLevel="0" collapsed="false">
      <c r="A75" s="44" t="s">
        <v>1101</v>
      </c>
      <c r="B75" s="29" t="n">
        <v>-1.3649809</v>
      </c>
      <c r="C75" s="29" t="n">
        <v>-2.5757291584293</v>
      </c>
      <c r="D75" s="29" t="n">
        <v>0.2339888</v>
      </c>
      <c r="E75" s="31" t="n">
        <v>1.8497023E-008</v>
      </c>
      <c r="F75" s="1" t="s">
        <v>170</v>
      </c>
      <c r="G75" s="1" t="s">
        <v>1102</v>
      </c>
      <c r="H75" s="0" t="s">
        <v>1103</v>
      </c>
    </row>
    <row r="76" customFormat="false" ht="12" hidden="false" customHeight="false" outlineLevel="0" collapsed="false">
      <c r="A76" s="44" t="s">
        <v>1104</v>
      </c>
      <c r="B76" s="29" t="n">
        <v>-0.7135097</v>
      </c>
      <c r="C76" s="29" t="n">
        <v>-1.63978844548063</v>
      </c>
      <c r="D76" s="29" t="n">
        <v>0.121835686</v>
      </c>
      <c r="E76" s="31" t="n">
        <v>1.7873637E-008</v>
      </c>
      <c r="F76" s="1" t="s">
        <v>47</v>
      </c>
      <c r="G76" s="1" t="s">
        <v>1105</v>
      </c>
      <c r="H76" s="0" t="s">
        <v>1106</v>
      </c>
    </row>
    <row r="77" customFormat="false" ht="12" hidden="false" customHeight="false" outlineLevel="0" collapsed="false">
      <c r="A77" s="44" t="s">
        <v>1107</v>
      </c>
      <c r="B77" s="29" t="n">
        <v>-1.3528359</v>
      </c>
      <c r="C77" s="29" t="n">
        <v>-2.55413698040126</v>
      </c>
      <c r="D77" s="29" t="n">
        <v>0.463401</v>
      </c>
      <c r="E77" s="31" t="n">
        <v>6.930971E-006</v>
      </c>
      <c r="F77" s="1" t="s">
        <v>30</v>
      </c>
      <c r="G77" s="1" t="s">
        <v>18</v>
      </c>
      <c r="H77" s="0" t="s">
        <v>31</v>
      </c>
    </row>
    <row r="78" customFormat="false" ht="12" hidden="false" customHeight="false" outlineLevel="0" collapsed="false">
      <c r="A78" s="44" t="s">
        <v>1108</v>
      </c>
      <c r="B78" s="29" t="n">
        <v>-2.0726876</v>
      </c>
      <c r="C78" s="29" t="n">
        <v>-4.20669610366257</v>
      </c>
      <c r="D78" s="29" t="n">
        <v>1.0650059</v>
      </c>
      <c r="E78" s="31" t="n">
        <v>0.00016783843</v>
      </c>
      <c r="F78" s="1" t="s">
        <v>98</v>
      </c>
      <c r="G78" s="1" t="s">
        <v>18</v>
      </c>
      <c r="H78" s="0" t="s">
        <v>1109</v>
      </c>
    </row>
    <row r="79" customFormat="false" ht="12" hidden="false" customHeight="false" outlineLevel="0" collapsed="false">
      <c r="A79" s="44" t="s">
        <v>1110</v>
      </c>
      <c r="B79" s="29" t="n">
        <v>-1.312998</v>
      </c>
      <c r="C79" s="29" t="n">
        <v>-2.48457311921679</v>
      </c>
      <c r="D79" s="29" t="n">
        <v>0.15256365</v>
      </c>
      <c r="E79" s="31" t="n">
        <v>5.9168914E-010</v>
      </c>
      <c r="F79" s="1" t="s">
        <v>47</v>
      </c>
      <c r="G79" s="1" t="s">
        <v>1111</v>
      </c>
      <c r="H79" s="0" t="s">
        <v>1112</v>
      </c>
    </row>
    <row r="80" customFormat="false" ht="12" hidden="false" customHeight="false" outlineLevel="0" collapsed="false">
      <c r="A80" s="44" t="s">
        <v>1113</v>
      </c>
      <c r="B80" s="29" t="n">
        <v>-1.5446131</v>
      </c>
      <c r="C80" s="29" t="n">
        <v>-2.91725823720796</v>
      </c>
      <c r="D80" s="29" t="n">
        <v>0.6622746</v>
      </c>
      <c r="E80" s="31" t="n">
        <v>4.212236E-005</v>
      </c>
      <c r="F80" s="1" t="s">
        <v>17</v>
      </c>
      <c r="G80" s="1" t="s">
        <v>18</v>
      </c>
      <c r="H80" s="0" t="s">
        <v>19</v>
      </c>
    </row>
    <row r="81" customFormat="false" ht="12" hidden="false" customHeight="false" outlineLevel="0" collapsed="false">
      <c r="A81" s="44" t="s">
        <v>1114</v>
      </c>
      <c r="B81" s="29" t="n">
        <v>-0.70533335</v>
      </c>
      <c r="C81" s="29" t="n">
        <v>-1.63052137054945</v>
      </c>
      <c r="D81" s="29" t="n">
        <v>0.24077833</v>
      </c>
      <c r="E81" s="31" t="n">
        <v>6.7383867E-006</v>
      </c>
      <c r="F81" s="1" t="s">
        <v>30</v>
      </c>
      <c r="G81" s="1" t="s">
        <v>18</v>
      </c>
      <c r="H81" s="0" t="s">
        <v>31</v>
      </c>
    </row>
    <row r="82" customFormat="false" ht="12" hidden="false" customHeight="false" outlineLevel="0" collapsed="false">
      <c r="A82" s="44" t="s">
        <v>1115</v>
      </c>
      <c r="B82" s="29" t="n">
        <v>-3.0590384</v>
      </c>
      <c r="C82" s="29" t="n">
        <v>-8.33416925846107</v>
      </c>
      <c r="D82" s="29" t="n">
        <v>0.6957817</v>
      </c>
      <c r="E82" s="31" t="n">
        <v>2.1776266E-007</v>
      </c>
      <c r="F82" s="1" t="s">
        <v>17</v>
      </c>
      <c r="G82" s="1" t="s">
        <v>18</v>
      </c>
      <c r="H82" s="0" t="s">
        <v>19</v>
      </c>
    </row>
    <row r="83" customFormat="false" ht="12" hidden="false" customHeight="false" outlineLevel="0" collapsed="false">
      <c r="A83" s="44" t="s">
        <v>1116</v>
      </c>
      <c r="B83" s="29" t="n">
        <v>-0.9209741</v>
      </c>
      <c r="C83" s="29" t="n">
        <v>-1.89339327100294</v>
      </c>
      <c r="D83" s="29" t="n">
        <v>0.25502443</v>
      </c>
      <c r="E83" s="31" t="n">
        <v>1.1729051E-006</v>
      </c>
      <c r="F83" s="1" t="s">
        <v>88</v>
      </c>
      <c r="G83" s="1" t="s">
        <v>1117</v>
      </c>
      <c r="H83" s="0" t="s">
        <v>1118</v>
      </c>
    </row>
    <row r="84" customFormat="false" ht="12" hidden="false" customHeight="false" outlineLevel="0" collapsed="false">
      <c r="A84" s="44" t="s">
        <v>1119</v>
      </c>
      <c r="B84" s="29" t="n">
        <v>-0.9362973</v>
      </c>
      <c r="C84" s="29" t="n">
        <v>-1.91361061837908</v>
      </c>
      <c r="D84" s="29" t="n">
        <v>0.38539124</v>
      </c>
      <c r="E84" s="31" t="n">
        <v>3.053999E-005</v>
      </c>
      <c r="F84" s="1" t="s">
        <v>21</v>
      </c>
      <c r="G84" s="1" t="s">
        <v>18</v>
      </c>
      <c r="H84" s="0" t="s">
        <v>1120</v>
      </c>
    </row>
    <row r="85" customFormat="false" ht="12" hidden="false" customHeight="false" outlineLevel="0" collapsed="false">
      <c r="A85" s="44" t="s">
        <v>1121</v>
      </c>
      <c r="B85" s="29" t="n">
        <v>-2.3071644</v>
      </c>
      <c r="C85" s="29" t="n">
        <v>-4.94909384867056</v>
      </c>
      <c r="D85" s="29" t="n">
        <v>0.14906883</v>
      </c>
      <c r="E85" s="31" t="n">
        <v>3.111511E-012</v>
      </c>
      <c r="F85" s="1" t="s">
        <v>81</v>
      </c>
      <c r="G85" s="1" t="s">
        <v>1122</v>
      </c>
      <c r="H85" s="0" t="s">
        <v>1123</v>
      </c>
    </row>
    <row r="86" customFormat="false" ht="12" hidden="false" customHeight="false" outlineLevel="0" collapsed="false">
      <c r="A86" s="44" t="s">
        <v>1124</v>
      </c>
      <c r="B86" s="29" t="n">
        <v>-1.3550447</v>
      </c>
      <c r="C86" s="29" t="n">
        <v>-2.55805041914</v>
      </c>
      <c r="D86" s="29" t="n">
        <v>0.2867035</v>
      </c>
      <c r="E86" s="31" t="n">
        <v>1.1640928E-007</v>
      </c>
      <c r="F86" s="1" t="s">
        <v>54</v>
      </c>
      <c r="G86" s="1" t="s">
        <v>1125</v>
      </c>
      <c r="H86" s="0" t="s">
        <v>1126</v>
      </c>
    </row>
    <row r="87" customFormat="false" ht="12" hidden="false" customHeight="false" outlineLevel="0" collapsed="false">
      <c r="A87" s="44" t="s">
        <v>1127</v>
      </c>
      <c r="B87" s="29" t="n">
        <v>-1.3042008</v>
      </c>
      <c r="C87" s="29" t="n">
        <v>-2.46946890031417</v>
      </c>
      <c r="D87" s="29" t="n">
        <v>0.22879481</v>
      </c>
      <c r="E87" s="31" t="n">
        <v>2.2658778E-008</v>
      </c>
      <c r="F87" s="1" t="s">
        <v>62</v>
      </c>
      <c r="G87" s="1" t="s">
        <v>1128</v>
      </c>
      <c r="H87" s="0" t="s">
        <v>1129</v>
      </c>
    </row>
    <row r="88" customFormat="false" ht="12" hidden="false" customHeight="false" outlineLevel="0" collapsed="false">
      <c r="A88" s="44" t="s">
        <v>1130</v>
      </c>
      <c r="B88" s="29" t="n">
        <v>-0.9710816</v>
      </c>
      <c r="C88" s="29" t="n">
        <v>-1.96030970425276</v>
      </c>
      <c r="D88" s="29" t="n">
        <v>0.19745843</v>
      </c>
      <c r="E88" s="31" t="n">
        <v>8.239884E-008</v>
      </c>
      <c r="F88" s="1" t="s">
        <v>81</v>
      </c>
      <c r="G88" s="1" t="s">
        <v>18</v>
      </c>
      <c r="H88" s="0" t="s">
        <v>480</v>
      </c>
    </row>
    <row r="89" customFormat="false" ht="12" hidden="false" customHeight="false" outlineLevel="0" collapsed="false">
      <c r="A89" s="44" t="s">
        <v>1131</v>
      </c>
      <c r="B89" s="29" t="n">
        <v>-0.77047426</v>
      </c>
      <c r="C89" s="29" t="n">
        <v>-1.70583045240129</v>
      </c>
      <c r="D89" s="29" t="n">
        <v>0.25727367</v>
      </c>
      <c r="E89" s="31" t="n">
        <v>5.6181307E-006</v>
      </c>
      <c r="F89" s="1" t="s">
        <v>17</v>
      </c>
      <c r="G89" s="1" t="s">
        <v>18</v>
      </c>
      <c r="H89" s="0" t="s">
        <v>19</v>
      </c>
    </row>
    <row r="90" customFormat="false" ht="12" hidden="false" customHeight="false" outlineLevel="0" collapsed="false">
      <c r="A90" s="44" t="s">
        <v>1132</v>
      </c>
      <c r="B90" s="29" t="n">
        <v>-0.7141803</v>
      </c>
      <c r="C90" s="29" t="n">
        <v>-1.64055083649902</v>
      </c>
      <c r="D90" s="29" t="n">
        <v>0.19064775</v>
      </c>
      <c r="E90" s="31" t="n">
        <v>8.5940326E-007</v>
      </c>
      <c r="F90" s="1" t="s">
        <v>85</v>
      </c>
      <c r="G90" s="1" t="s">
        <v>18</v>
      </c>
      <c r="H90" s="0" t="s">
        <v>1133</v>
      </c>
    </row>
    <row r="91" customFormat="false" ht="12" hidden="false" customHeight="false" outlineLevel="0" collapsed="false">
      <c r="A91" s="44" t="s">
        <v>1134</v>
      </c>
      <c r="B91" s="29" t="n">
        <v>-1.2137656</v>
      </c>
      <c r="C91" s="29" t="n">
        <v>-2.31942243325294</v>
      </c>
      <c r="D91" s="29" t="n">
        <v>0.4316114</v>
      </c>
      <c r="E91" s="31" t="n">
        <v>9.415777E-006</v>
      </c>
      <c r="F91" s="1" t="s">
        <v>18</v>
      </c>
      <c r="G91" s="1" t="s">
        <v>18</v>
      </c>
      <c r="H91" s="0" t="s">
        <v>109</v>
      </c>
    </row>
    <row r="92" customFormat="false" ht="12" hidden="false" customHeight="false" outlineLevel="0" collapsed="false">
      <c r="A92" s="44" t="s">
        <v>1135</v>
      </c>
      <c r="B92" s="29" t="n">
        <v>-0.9764527</v>
      </c>
      <c r="C92" s="29" t="n">
        <v>-1.96762146666478</v>
      </c>
      <c r="D92" s="29" t="n">
        <v>0.57868356</v>
      </c>
      <c r="E92" s="31" t="n">
        <v>0.0004709912</v>
      </c>
      <c r="F92" s="1" t="s">
        <v>17</v>
      </c>
      <c r="G92" s="1" t="s">
        <v>18</v>
      </c>
      <c r="H92" s="0" t="s">
        <v>19</v>
      </c>
    </row>
    <row r="93" customFormat="false" ht="12" hidden="false" customHeight="false" outlineLevel="0" collapsed="false">
      <c r="A93" s="44" t="s">
        <v>1136</v>
      </c>
      <c r="B93" s="29" t="n">
        <v>-0.7484354</v>
      </c>
      <c r="C93" s="29" t="n">
        <v>-1.67996991806515</v>
      </c>
      <c r="D93" s="29" t="n">
        <v>0.18144353</v>
      </c>
      <c r="E93" s="31" t="n">
        <v>3.7717808E-007</v>
      </c>
      <c r="F93" s="1" t="s">
        <v>17</v>
      </c>
      <c r="G93" s="1" t="s">
        <v>18</v>
      </c>
      <c r="H93" s="0" t="s">
        <v>19</v>
      </c>
    </row>
    <row r="94" customFormat="false" ht="12" hidden="false" customHeight="false" outlineLevel="0" collapsed="false">
      <c r="A94" s="44" t="s">
        <v>1137</v>
      </c>
      <c r="B94" s="29" t="n">
        <v>-0.9334341</v>
      </c>
      <c r="C94" s="29" t="n">
        <v>-1.90981659646242</v>
      </c>
      <c r="D94" s="29" t="n">
        <v>0.27974266</v>
      </c>
      <c r="E94" s="31" t="n">
        <v>2.2843665E-006</v>
      </c>
      <c r="F94" s="1" t="s">
        <v>17</v>
      </c>
      <c r="G94" s="1" t="s">
        <v>18</v>
      </c>
      <c r="H94" s="0" t="s">
        <v>19</v>
      </c>
    </row>
    <row r="95" customFormat="false" ht="12" hidden="false" customHeight="false" outlineLevel="0" collapsed="false">
      <c r="A95" s="44" t="s">
        <v>1138</v>
      </c>
      <c r="B95" s="29" t="n">
        <v>-0.72238505</v>
      </c>
      <c r="C95" s="29" t="n">
        <v>-1.64990739267547</v>
      </c>
      <c r="D95" s="29" t="n">
        <v>0.4337831</v>
      </c>
      <c r="E95" s="31" t="n">
        <v>0.0005164769</v>
      </c>
      <c r="F95" s="1" t="s">
        <v>88</v>
      </c>
      <c r="G95" s="1" t="s">
        <v>1139</v>
      </c>
      <c r="H95" s="0" t="s">
        <v>1140</v>
      </c>
    </row>
    <row r="96" customFormat="false" ht="12" hidden="false" customHeight="false" outlineLevel="0" collapsed="false">
      <c r="A96" s="44" t="s">
        <v>1141</v>
      </c>
      <c r="B96" s="29" t="n">
        <v>-0.8601195</v>
      </c>
      <c r="C96" s="29" t="n">
        <v>-1.81518865845914</v>
      </c>
      <c r="D96" s="29" t="n">
        <v>0.3502618</v>
      </c>
      <c r="E96" s="31" t="n">
        <v>2.8053293E-005</v>
      </c>
      <c r="F96" s="1" t="s">
        <v>30</v>
      </c>
      <c r="G96" s="1" t="s">
        <v>18</v>
      </c>
      <c r="H96" s="0" t="s">
        <v>31</v>
      </c>
    </row>
    <row r="97" customFormat="false" ht="12" hidden="false" customHeight="false" outlineLevel="0" collapsed="false">
      <c r="A97" s="44" t="s">
        <v>1142</v>
      </c>
      <c r="B97" s="29" t="n">
        <v>-0.7992656</v>
      </c>
      <c r="C97" s="29" t="n">
        <v>-1.74021504932993</v>
      </c>
      <c r="D97" s="29" t="n">
        <v>0.14758445</v>
      </c>
      <c r="E97" s="31" t="n">
        <v>3.5506343E-008</v>
      </c>
      <c r="F97" s="1" t="s">
        <v>30</v>
      </c>
      <c r="G97" s="1" t="s">
        <v>18</v>
      </c>
      <c r="H97" s="0" t="s">
        <v>31</v>
      </c>
    </row>
    <row r="98" customFormat="false" ht="12" hidden="false" customHeight="false" outlineLevel="0" collapsed="false">
      <c r="A98" s="44" t="s">
        <v>1143</v>
      </c>
      <c r="B98" s="29" t="n">
        <v>-0.963761</v>
      </c>
      <c r="C98" s="29" t="n">
        <v>-1.95038779080486</v>
      </c>
      <c r="D98" s="29" t="n">
        <v>0.38290608</v>
      </c>
      <c r="E98" s="31" t="n">
        <v>2.3053972E-005</v>
      </c>
      <c r="F98" s="1" t="s">
        <v>85</v>
      </c>
      <c r="G98" s="1" t="s">
        <v>18</v>
      </c>
      <c r="H98" s="0" t="s">
        <v>278</v>
      </c>
    </row>
    <row r="99" customFormat="false" ht="12" hidden="false" customHeight="false" outlineLevel="0" collapsed="false">
      <c r="A99" s="44" t="s">
        <v>1144</v>
      </c>
      <c r="B99" s="29" t="n">
        <v>-0.75441825</v>
      </c>
      <c r="C99" s="29" t="n">
        <v>-1.68695121163075</v>
      </c>
      <c r="D99" s="29" t="n">
        <v>0.22973253</v>
      </c>
      <c r="E99" s="31" t="n">
        <v>2.6113878E-006</v>
      </c>
      <c r="F99" s="1" t="s">
        <v>21</v>
      </c>
      <c r="G99" s="1" t="s">
        <v>1145</v>
      </c>
      <c r="H99" s="0" t="s">
        <v>1146</v>
      </c>
    </row>
    <row r="100" customFormat="false" ht="12" hidden="false" customHeight="false" outlineLevel="0" collapsed="false">
      <c r="A100" s="44" t="s">
        <v>1147</v>
      </c>
      <c r="B100" s="29" t="n">
        <v>-0.94251883</v>
      </c>
      <c r="C100" s="29" t="n">
        <v>-1.9218807610719</v>
      </c>
      <c r="D100" s="29" t="n">
        <v>0.3277238</v>
      </c>
      <c r="E100" s="31" t="n">
        <v>7.837687E-006</v>
      </c>
      <c r="F100" s="1" t="s">
        <v>17</v>
      </c>
      <c r="G100" s="1" t="s">
        <v>18</v>
      </c>
      <c r="H100" s="0" t="s">
        <v>19</v>
      </c>
    </row>
    <row r="101" customFormat="false" ht="12" hidden="false" customHeight="false" outlineLevel="0" collapsed="false">
      <c r="A101" s="44" t="s">
        <v>1148</v>
      </c>
      <c r="B101" s="29" t="n">
        <v>-1.2073165</v>
      </c>
      <c r="C101" s="29" t="n">
        <v>-2.30907734736041</v>
      </c>
      <c r="D101" s="29" t="n">
        <v>0.2894515</v>
      </c>
      <c r="E101" s="31" t="n">
        <v>3.427842E-007</v>
      </c>
      <c r="F101" s="1" t="s">
        <v>128</v>
      </c>
      <c r="G101" s="1" t="s">
        <v>1149</v>
      </c>
      <c r="H101" s="0" t="s">
        <v>1150</v>
      </c>
    </row>
    <row r="102" customFormat="false" ht="12" hidden="false" customHeight="false" outlineLevel="0" collapsed="false">
      <c r="A102" s="44" t="s">
        <v>1151</v>
      </c>
      <c r="B102" s="29" t="n">
        <v>-1.1716455</v>
      </c>
      <c r="C102" s="29" t="n">
        <v>-2.252684857737</v>
      </c>
      <c r="D102" s="29" t="n">
        <v>0.29613078</v>
      </c>
      <c r="E102" s="31" t="n">
        <v>5.391379E-007</v>
      </c>
      <c r="F102" s="1" t="s">
        <v>21</v>
      </c>
      <c r="G102" s="1" t="s">
        <v>1152</v>
      </c>
      <c r="H102" s="0" t="s">
        <v>1153</v>
      </c>
    </row>
    <row r="103" customFormat="false" ht="12" hidden="false" customHeight="false" outlineLevel="0" collapsed="false">
      <c r="A103" s="44" t="s">
        <v>1154</v>
      </c>
      <c r="B103" s="29" t="n">
        <v>-1.1065706</v>
      </c>
      <c r="C103" s="29" t="n">
        <v>-2.15333174493647</v>
      </c>
      <c r="D103" s="29" t="n">
        <v>0.27392328</v>
      </c>
      <c r="E103" s="31" t="n">
        <v>4.5113586E-007</v>
      </c>
      <c r="F103" s="1" t="s">
        <v>17</v>
      </c>
      <c r="G103" s="1" t="s">
        <v>18</v>
      </c>
      <c r="H103" s="0" t="s">
        <v>19</v>
      </c>
    </row>
    <row r="104" customFormat="false" ht="12" hidden="false" customHeight="false" outlineLevel="0" collapsed="false">
      <c r="A104" s="44" t="s">
        <v>1155</v>
      </c>
      <c r="B104" s="29" t="n">
        <v>-0.9766369</v>
      </c>
      <c r="C104" s="29" t="n">
        <v>-1.96787270410745</v>
      </c>
      <c r="D104" s="29" t="n">
        <v>0.3631705</v>
      </c>
      <c r="E104" s="31" t="n">
        <v>1.354259E-005</v>
      </c>
      <c r="F104" s="1" t="s">
        <v>85</v>
      </c>
      <c r="G104" s="1" t="s">
        <v>18</v>
      </c>
      <c r="H104" s="0" t="s">
        <v>1156</v>
      </c>
    </row>
    <row r="105" customFormat="false" ht="12" hidden="false" customHeight="false" outlineLevel="0" collapsed="false">
      <c r="A105" s="44" t="s">
        <v>1157</v>
      </c>
      <c r="B105" s="29" t="n">
        <v>-1.14305</v>
      </c>
      <c r="C105" s="29" t="n">
        <v>-2.20847423288426</v>
      </c>
      <c r="D105" s="29" t="n">
        <v>0.65476537</v>
      </c>
      <c r="E105" s="31" t="n">
        <v>0.00037023792</v>
      </c>
      <c r="F105" s="1" t="s">
        <v>21</v>
      </c>
      <c r="G105" s="1" t="s">
        <v>1158</v>
      </c>
      <c r="H105" s="0" t="s">
        <v>1153</v>
      </c>
    </row>
    <row r="106" customFormat="false" ht="12" hidden="false" customHeight="false" outlineLevel="0" collapsed="false">
      <c r="A106" s="44" t="s">
        <v>1159</v>
      </c>
      <c r="B106" s="29" t="n">
        <v>-1.3896836</v>
      </c>
      <c r="C106" s="29" t="n">
        <v>-2.6202121013508</v>
      </c>
      <c r="D106" s="29" t="n">
        <v>0.5143282</v>
      </c>
      <c r="E106" s="31" t="n">
        <v>1.30340295E-005</v>
      </c>
      <c r="F106" s="1" t="s">
        <v>85</v>
      </c>
      <c r="G106" s="1" t="s">
        <v>18</v>
      </c>
      <c r="H106" s="0" t="s">
        <v>1160</v>
      </c>
    </row>
    <row r="107" customFormat="false" ht="12" hidden="false" customHeight="false" outlineLevel="0" collapsed="false">
      <c r="A107" s="44" t="s">
        <v>1161</v>
      </c>
      <c r="B107" s="29" t="n">
        <v>-1.3979418</v>
      </c>
      <c r="C107" s="29" t="n">
        <v>-2.63525359212156</v>
      </c>
      <c r="D107" s="29" t="n">
        <v>0.30137587</v>
      </c>
      <c r="E107" s="31" t="n">
        <v>1.3696827E-007</v>
      </c>
      <c r="F107" s="1" t="s">
        <v>18</v>
      </c>
      <c r="G107" s="1" t="s">
        <v>18</v>
      </c>
      <c r="H107" s="0" t="s">
        <v>109</v>
      </c>
    </row>
    <row r="108" customFormat="false" ht="12" hidden="false" customHeight="false" outlineLevel="0" collapsed="false">
      <c r="A108" s="44" t="s">
        <v>1162</v>
      </c>
      <c r="B108" s="29" t="n">
        <v>-0.8419198</v>
      </c>
      <c r="C108" s="29" t="n">
        <v>-1.79243375425286</v>
      </c>
      <c r="D108" s="29" t="n">
        <v>0.07314252</v>
      </c>
      <c r="E108" s="31" t="n">
        <v>4.415046E-011</v>
      </c>
      <c r="F108" s="1" t="s">
        <v>13</v>
      </c>
      <c r="G108" s="1" t="s">
        <v>1163</v>
      </c>
      <c r="H108" s="0" t="s">
        <v>1085</v>
      </c>
    </row>
    <row r="109" customFormat="false" ht="12" hidden="false" customHeight="false" outlineLevel="0" collapsed="false">
      <c r="A109" s="44" t="s">
        <v>1164</v>
      </c>
      <c r="B109" s="29" t="n">
        <v>-1.8545465</v>
      </c>
      <c r="C109" s="29" t="n">
        <v>-3.61638055037047</v>
      </c>
      <c r="D109" s="29" t="n">
        <v>0.7491141</v>
      </c>
      <c r="E109" s="31" t="n">
        <v>2.6302383E-005</v>
      </c>
      <c r="F109" s="1" t="s">
        <v>17</v>
      </c>
      <c r="G109" s="1" t="s">
        <v>18</v>
      </c>
      <c r="H109" s="0" t="s">
        <v>19</v>
      </c>
    </row>
    <row r="110" customFormat="false" ht="12" hidden="false" customHeight="false" outlineLevel="0" collapsed="false">
      <c r="A110" s="44" t="s">
        <v>1165</v>
      </c>
      <c r="B110" s="29" t="n">
        <v>-0.988925</v>
      </c>
      <c r="C110" s="29" t="n">
        <v>-1.98470556970947</v>
      </c>
      <c r="D110" s="29" t="n">
        <v>0.24622825</v>
      </c>
      <c r="E110" s="31" t="n">
        <v>4.7418018E-007</v>
      </c>
      <c r="F110" s="1" t="s">
        <v>13</v>
      </c>
      <c r="G110" s="1" t="s">
        <v>1166</v>
      </c>
      <c r="H110" s="0" t="s">
        <v>10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30T12:25:11Z</dcterms:created>
  <dc:creator>Rita Schwaiger</dc:creator>
  <dc:description/>
  <dc:language>en-US</dc:language>
  <cp:lastModifiedBy>Valery Tarasov</cp:lastModifiedBy>
  <dcterms:modified xsi:type="dcterms:W3CDTF">2011-08-03T17:03:54Z</dcterms:modified>
  <cp:revision>0</cp:revision>
  <dc:subject/>
  <dc:title/>
</cp:coreProperties>
</file>